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ineKeroack/Desktop/CCG paper/SI Tables/"/>
    </mc:Choice>
  </mc:AlternateContent>
  <xr:revisionPtr revIDLastSave="0" documentId="13_ncr:1_{0FC3114D-31EB-C047-AE4D-96395436688C}" xr6:coauthVersionLast="47" xr6:coauthVersionMax="47" xr10:uidLastSave="{00000000-0000-0000-0000-000000000000}"/>
  <bookViews>
    <workbookView xWindow="1160" yWindow="460" windowWidth="27640" windowHeight="12960" activeTab="6" xr2:uid="{26B7ED90-E2C7-8940-896D-A3F6E22A9208}"/>
  </bookViews>
  <sheets>
    <sheet name="Bbov candidates" sheetId="1" r:id="rId1"/>
    <sheet name="Bdiv candidates" sheetId="2" r:id="rId2"/>
    <sheet name="Bd orthologs of Bb candidates" sheetId="5" r:id="rId3"/>
    <sheet name="Bb orthologs of Bd candidates" sheetId="3" r:id="rId4"/>
    <sheet name="filtering stats" sheetId="6" r:id="rId5"/>
    <sheet name="estimated coverage" sheetId="7" r:id="rId6"/>
    <sheet name="true coverage" sheetId="8" r:id="rId7"/>
  </sheets>
  <definedNames>
    <definedName name="_xlnm._FilterDatabase" localSheetId="1" hidden="1">'Bdiv candidates'!$C$1:$C$11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07" uniqueCount="476">
  <si>
    <t>Bdiv</t>
  </si>
  <si>
    <t>.</t>
  </si>
  <si>
    <t>A</t>
  </si>
  <si>
    <t>G</t>
  </si>
  <si>
    <t>GT:PL</t>
  </si>
  <si>
    <t>./.:0,0,0</t>
  </si>
  <si>
    <t>0/0:0,3,60</t>
  </si>
  <si>
    <t>C</t>
  </si>
  <si>
    <t>0/0:0,3,4</t>
  </si>
  <si>
    <t>T</t>
  </si>
  <si>
    <t>1/1:7,6,0</t>
  </si>
  <si>
    <t>0/1:0,1,0</t>
  </si>
  <si>
    <t>0/0:0,6,8</t>
  </si>
  <si>
    <t>0/0:0,6,99</t>
  </si>
  <si>
    <t>0/0:0,6,7</t>
  </si>
  <si>
    <t>0/0:0,6,85</t>
  </si>
  <si>
    <t>0/1:15,3,0</t>
  </si>
  <si>
    <t>0/0:0,3,37</t>
  </si>
  <si>
    <t>1/1:151,9,0</t>
  </si>
  <si>
    <t>0/1:4,3,0</t>
  </si>
  <si>
    <t>0/0:0,3,46</t>
  </si>
  <si>
    <t>0/0:0,9,136</t>
  </si>
  <si>
    <t>0/1:255,0,255</t>
  </si>
  <si>
    <t>0/0:0,6,90</t>
  </si>
  <si>
    <t>1/1:62,6,0</t>
  </si>
  <si>
    <t>0/1:21,3,0</t>
  </si>
  <si>
    <t>ID=Bdiv_001570c;color= 3;db_xref=26-Mar-2012;domain=SignalPHMM:SignalP-NN(gram-)%3B%3B%3Bcodon 1-20,HMMPfam:PF09423%3BPhoD%3B5e-15%3Bcodon 41-303,superfamily:SSF56300%3BMetallo-dependent phosphatases%3B5.2e-17%3Bcodon 60-384;full_GO=aspect%3DComponent%3B GOid%3DGO:0016020%3B term%3Dmembrane%3B evidence%3DIEA%3B date%3D20120326;locus_tag=Bdiv_001570c;note=scaffold00003-snap.128;product=membrane protein%2C putative</t>
  </si>
  <si>
    <t>DP=69;VDB=0.610267;SGB=5.29705;RPB=0.800463;MQB=1;MQSB=1;BQB=0.948847;MQ0F=0;ICB=0.440476;HOB=0.244898;AC=2;AN=14;DP4=35,8,3,1;MQ=60</t>
  </si>
  <si>
    <t>1/1:153,12,0</t>
  </si>
  <si>
    <t>0/0:0,69,255</t>
  </si>
  <si>
    <t>0/0:0,6,91</t>
  </si>
  <si>
    <t>0/0:0,15,196</t>
  </si>
  <si>
    <t>0/0:0,12,150</t>
  </si>
  <si>
    <t>0/0:0,21,255</t>
  </si>
  <si>
    <t>DP=69;VDB=0.0781102;SGB=25.8695;RPB=0.503886;MQB=1;MQSB=1;BQB=0.745766;MQ0F=0;ICB=0.0322937;HOB=0.489796;AC=6;AN=14;DP4=16,2,22,7;MQ=60</t>
  </si>
  <si>
    <t>0/0:0,12,174</t>
  </si>
  <si>
    <t>1/1:255,69,0</t>
  </si>
  <si>
    <t>1/1:90,6,0</t>
  </si>
  <si>
    <t>0/0:0,15,156</t>
  </si>
  <si>
    <t>1/1:146,12,0</t>
  </si>
  <si>
    <t>1/1:38,3,0</t>
  </si>
  <si>
    <t>1/1:8,6,0</t>
  </si>
  <si>
    <t>0/0:0,6,110</t>
  </si>
  <si>
    <t>0/0:0,9,128</t>
  </si>
  <si>
    <t>1/1:39,3,0</t>
  </si>
  <si>
    <t>1/1:4,3,0</t>
  </si>
  <si>
    <t>0/0:0,6,92</t>
  </si>
  <si>
    <t>0/0:0,9,126</t>
  </si>
  <si>
    <t>1/1:60,3,0</t>
  </si>
  <si>
    <t>0/0:0,3,38</t>
  </si>
  <si>
    <t>0/0:0,3,30</t>
  </si>
  <si>
    <t>0/0:0,24,255</t>
  </si>
  <si>
    <t>0/0:0,3,31</t>
  </si>
  <si>
    <t>1/1:3,3,0</t>
  </si>
  <si>
    <t>1/1:44,5,0</t>
  </si>
  <si>
    <t>1/1:70,9,0</t>
  </si>
  <si>
    <t>0/1:121,0,255</t>
  </si>
  <si>
    <t>0/0:0,6,30</t>
  </si>
  <si>
    <t>1/1:44,6,0</t>
  </si>
  <si>
    <t>0/0:0,9,149</t>
  </si>
  <si>
    <t>0/1:16,1,0</t>
  </si>
  <si>
    <t>1/1:10,6,0</t>
  </si>
  <si>
    <t>0/0:0,6,98</t>
  </si>
  <si>
    <t>ID=Bdiv_007270c;db_xref=26-Mar-2012;domain=Seg:seg%3B%3B%3Bcodon 36-49,Seg:seg%3B%3B%3Bcodon 181-197,Seg:seg%3B%3B%3Bcodon 222-238,Seg:seg%3B%3B%3Bcodon 371-385,Seg:seg%3B%3B%3Bcodon 482-493,Seg:seg%3B%3B%3Bcodon 547-564,Seg:seg%3B%3B%3Bcodon 665-678,Seg:seg%3B%3B%3Bcodon 811-824,Seg:seg%3B%3B%3Bcodon 834-853,Seg:seg%3B%3B%3Bcodon 1134-1145;full_GO=aspect%3DComponent%3B GOid%3DGO:0016020%3B term%3Dmembrane%3B evidence%3DIEA%3B date%3D20120326;locus_tag=Bdiv_007270c;note=fixed,scaffold00023-snap.5;product=Spectrin repeat superfamily  protein%2C Extracellular matrix-binding protein%2C putative</t>
  </si>
  <si>
    <t>DP=24;VDB=0.0795002;SGB=-0.89219;RPB=0.828239;MQB=0.961166;BQB=0.961166;MQ0F=0.208333;ICB=0.625;HOB=0.204082;AC=6;AN=14;DP4=6,0,7,0;MQ=27</t>
  </si>
  <si>
    <t>1/1:75,6,0</t>
  </si>
  <si>
    <t>0/1:35,1,0</t>
  </si>
  <si>
    <t>0/1:0,1,43</t>
  </si>
  <si>
    <t>0/0:2,5,4</t>
  </si>
  <si>
    <t>0/0:0,6,62</t>
  </si>
  <si>
    <t>DP=61;VDB=0.213727;SGB=-2.96929;RPB=0.0316191;MQB=0.131481;MQSB=0.816667;BQB=0.874454;MQ0F=0.0819672;ICB=0.625;HOB=0.204082;AC=8;AN=14;DP4=18,1,12,1;MQ=32</t>
  </si>
  <si>
    <t>1/1:58,3,0</t>
  </si>
  <si>
    <t>0/1:150,0,181</t>
  </si>
  <si>
    <t>0/0:0,6,47</t>
  </si>
  <si>
    <t>0/1:45,0,51</t>
  </si>
  <si>
    <t>0/0:0,9,63</t>
  </si>
  <si>
    <t>DP=59;VDB=0.0869849;SGB=3.0456;RPB=0.0263386;MQB=0.034444;MQSB=1;BQB=0.671644;MQ0F=0.101695;ICB=0.709459;HOB=0.0138889;AC=5;AN=12;DP4=18,1,12,0;MQ=32</t>
  </si>
  <si>
    <t>1/1:64,9,0</t>
  </si>
  <si>
    <t>0/1:181,0,178</t>
  </si>
  <si>
    <t>0/1:49,3,0</t>
  </si>
  <si>
    <t>DP=85;VDB=7.08174e-06;SGB=18.6478;RPB=0.0199193;MQB=0.81755;MQSB=0.879313;BQB=0.997737;MQ0F=0.0470588;ICB=0.709459;HOB=0.0138889;AC=7;AN=12;DP4=12,6,27,7;MQ=34</t>
  </si>
  <si>
    <t>0/1:84,0,87</t>
  </si>
  <si>
    <t>0/1:255,0,190</t>
  </si>
  <si>
    <t>0/1:0,3,75</t>
  </si>
  <si>
    <t>1/1:114,4,0</t>
  </si>
  <si>
    <t>0/0:0,6,67</t>
  </si>
  <si>
    <t>1/1:255,36,0</t>
  </si>
  <si>
    <t>0/0:0,3,7</t>
  </si>
  <si>
    <t>0/1:38,3,0</t>
  </si>
  <si>
    <t>0/0:0,33,255</t>
  </si>
  <si>
    <t>ID=Bdiv_011900;colour=11;db_xref=26-Mar-2012;domain=Seg:seg%3B%3B%3Bcodon 16-28,Seg:seg%3B%3B%3Bcodon 101-117,Seg:seg%3B%3B%3Bcodon 338-350,Seg:seg%3B%3B%3Bcodon 383-413;locus_tag=Bdiv_011900;note=created;product=RIBOSOME BINDING PROTEIN-1%2C  putative</t>
  </si>
  <si>
    <t>DP=41;VDB=1.47058e-07;SGB=7.74416;RPB=0.000170194;MQB=0.258077;MQSB=0.460763;BQB=0.0772393;MQ0F=0.195122;ICB=0.2;HOB=0.357143;AC=7;AN=14;DP4=8,1,12,6;MQ=12</t>
  </si>
  <si>
    <t>1/1:30,12,0</t>
  </si>
  <si>
    <t>0/1:6,0,69</t>
  </si>
  <si>
    <t>1/1:27,6,0</t>
  </si>
  <si>
    <t>0/0:0,9,81</t>
  </si>
  <si>
    <t>0/0:0,9,131</t>
  </si>
  <si>
    <t>0/0:0,12,172</t>
  </si>
  <si>
    <t>1/1:37,3,0</t>
  </si>
  <si>
    <t>0/1:39,3,0</t>
  </si>
  <si>
    <t>0/0:0,6,32</t>
  </si>
  <si>
    <t>1/1:42,3,0</t>
  </si>
  <si>
    <t>0/0:0,9,90</t>
  </si>
  <si>
    <t>0/1:230,0,255</t>
  </si>
  <si>
    <t>1/1:84,6,0</t>
  </si>
  <si>
    <t>ID=Bdiv_012460;colour=11;db_xref=26-Mar-2012;domain=HMMPanther:PTHR19446:SF101%3BREVERSE TRANSCRIPTASE-RELATED%3B9.7e-47%3Bcodon 1-379,HMMPanther:PTHR19446%3BREVERSE TRANSCRIPTASES%3B9.7e-47%3Bcodon 1-379,ProfileScan:PS50878%3BRT_POL%3B23.840%3Bcodon 1-250,HMMPfam:PF00078%3BRVT_1%3B2.9e-32%3Bcodon 11-248,superfamily:SSF56672%3BDNA/RNA polymerases%3B2.3e-10%3Bcodon 73-251;locus_tag=Bdiv_012460;note=scaffold00035-snap.14, 3' missing,fixed;product=reverse transcriptase%2C putative</t>
  </si>
  <si>
    <t>DP=78;VDB=0.0284322;SGB=12.8497;RPB=8.75801e-06;MQB=0.228259;MQSB=0.0378796;BQB=0.996858;MQ0F=0.179487;ICB=0.666667;HOB=0.208333;AC=3;AN=12;DP4=24,6,13,0;MQ=34</t>
  </si>
  <si>
    <t>1/1:116,12,0</t>
  </si>
  <si>
    <t>0/1:108,0,255</t>
  </si>
  <si>
    <t>0/0:0,12,149</t>
  </si>
  <si>
    <t>0/0:0,15,204</t>
  </si>
  <si>
    <t>1/1:50,3,0</t>
  </si>
  <si>
    <t>0/1:0,3,6</t>
  </si>
  <si>
    <t>1/1:125,9,0</t>
  </si>
  <si>
    <t>ID=Bdiv_017440;color=2;db_xref=26-Mar-2012;domain=HMMPanther:PTHR10074%3BMAJOR FACILITATOR SUPERFAMILY MEMBER%3B2e-13%3Bcodon 36-434,HMMPfam:PF07690%3BMFS_1%3B6.2e-22%3Bcodon 42-362,superfamily:SSF103473%3BMFS general substrate transporter%3B9.2e-31%3Bcodon 36-434,Seg:seg%3B%3B%3Bcodon 46-57;full_GO=aspect%3DComponent%3B GOid%3DGO:0016020%3B term%3Dmembrane%3B evidence%3DIEA%3B date%3D20120326;locus_tag=Bdiv_017440;note=scaffold00035-snap.506,scaffold00035-snap.505,corrected;product=transporter%2C putative</t>
  </si>
  <si>
    <t>DP=157;VDB=0.193883;SGB=-16.8258;RPB=0.98321;MQB=9.03485e-10;MQSB=0.187649;BQB=0.00700882;MQ0F=0.0318471;ICB=1;HOB=0;AC=8;AN=16;DP4=49,11,30,0;MQ=51</t>
  </si>
  <si>
    <t>1/1:93,6,0</t>
  </si>
  <si>
    <t>0/1:3,0,106</t>
  </si>
  <si>
    <t>0/1:239,0,255</t>
  </si>
  <si>
    <t>0/1:20,0,255</t>
  </si>
  <si>
    <t>0/1:84,0,141</t>
  </si>
  <si>
    <t>0/0:0,6,39</t>
  </si>
  <si>
    <t>0/0:0,12,211</t>
  </si>
  <si>
    <t>DP=155;VDB=0.0737286;SGB=-16.7976;RPB=0.961794;MQB=2.96507e-09;MQSB=0.24146;BQB=0.0239;MQ0F=0.0258065;ICB=1;HOB=0;AC=8;AN=16;DP4=47,11,29,0;MQ=52</t>
  </si>
  <si>
    <t>0/1:3,0,105</t>
  </si>
  <si>
    <t>0/1:238,0,255</t>
  </si>
  <si>
    <t>0/1:13,0,255</t>
  </si>
  <si>
    <t>0/1:84,0,148</t>
  </si>
  <si>
    <t>0/0:0,12,214</t>
  </si>
  <si>
    <t>DP=162;VDB=0.000921958;SGB=-5.07474;RPB=0.00742675;MQB=7.78925e-05;MQSB=0.566178;BQB=0.0760215;MQ0F=0.0246914;ICB=0.705882;HOB=0.03125;AC=6;AN=16;DP4=51,13,31,0;MQ=52</t>
  </si>
  <si>
    <t>0/1:3,0,100</t>
  </si>
  <si>
    <t>0/1:87,0,128</t>
  </si>
  <si>
    <t>0/1:22,3,0</t>
  </si>
  <si>
    <t>0/0:0,15,246</t>
  </si>
  <si>
    <t>DP=167;VDB=0.00779874;SGB=-3.86796;RPB=0.858558;MQB=2.58941e-07;MQSB=0.217163;BQB=0.0035476;MQ0F=0.011976;ICB=1;HOB=0.117188;AC=7;AN=16;DP4=44,12,39,0;MQ=53</t>
  </si>
  <si>
    <t>0/1:3,0,133</t>
  </si>
  <si>
    <t>0/0:0,6,228</t>
  </si>
  <si>
    <t>0/1:148,0,132</t>
  </si>
  <si>
    <t>1/1:88,12,0</t>
  </si>
  <si>
    <t>0/0:0,10,156</t>
  </si>
  <si>
    <t>DP=168;VDB=0.00803189;SGB=-20.2048;RPB=0.997992;MQB=5.54824e-07;MQSB=0.199796;BQB=0.0130177;MQ0F=0.0119048;ICB=1;HOB=0.117188;AC=7;AN=16;DP4=45,12,39,0;MQ=53</t>
  </si>
  <si>
    <t>0/1:3,0,131</t>
  </si>
  <si>
    <t>0/0:0,6,229</t>
  </si>
  <si>
    <t>0/1:148,0,125</t>
  </si>
  <si>
    <t>1/1:57,12,0</t>
  </si>
  <si>
    <t>0/0:0,10,178</t>
  </si>
  <si>
    <t>1/1:25,3,0</t>
  </si>
  <si>
    <t>ID=Bdiv_018530;db_xref=26-Mar-2012;domain=superfamily:SSF103473%3BMFS general substrate transporter%3B2.7e-10%3Bcodon 3-252;full_GO=aspect%3DComponent%3B GOid%3DGO:0016020%3B term%3Dmembrane%3B evidence%3DIEA%3B date%3D20120326;locus_tag=Bdiv_018530;note=scaffold00040-snap.4, 5' missing;product=transporter%2C putative</t>
  </si>
  <si>
    <t>DP=52;VDB=0.145505;SGB=0.24627;RPB=0.984677;MQB=0.102614;MQSB=1;BQB=0.483816;MQ0F=0.423077;ICB=0.277432;HOB=0.316327;AC=5;AN=14;DP4=17,0,9,1;MQ=3</t>
  </si>
  <si>
    <t>1/1:17,7,0</t>
  </si>
  <si>
    <t>0/0:0,2,0</t>
  </si>
  <si>
    <t>1/1:20,5,0</t>
  </si>
  <si>
    <t>DP=33;VDB=0.000143113;SGB=0.349129;RPB=0.00352788;MQB=0.0417327;MQSB=1;BQB=0.998622;MQ0F=0.30303;ICB=1;HOB=0.0306122;AC=5;AN=14;DP4=8,0,7,1;MQ=8</t>
  </si>
  <si>
    <t>1/1:64,5,0</t>
  </si>
  <si>
    <t>DP=31;VDB=0.000160567;SGB=0.349129;RPB=0.00352788;MQB=0.0417327;MQSB=1;BQB=0.915545;MQ0F=0.322581;ICB=1;HOB=0.0306122;AC=5;AN=14;DP4=8,0,7,1;MQ=8</t>
  </si>
  <si>
    <t>1/1:65,5,0</t>
  </si>
  <si>
    <t>DP=31;VDB=0.000146455;SGB=0.349129;RPB=0.00352788;MQB=0.0417327;MQSB=1;BQB=0.45198;MQ0F=0.322581;ICB=1;HOB=0.0306122;AC=5;AN=14;DP4=8,0,7,1;MQ=8</t>
  </si>
  <si>
    <t>DP=29;VDB=0.000118837;SGB=1.05761;RPB=0.0179614;MQB=0.0521764;MQSB=1;BQB=0.720273;MQ0F=0.310345;ICB=1;HOB=0.0306122;AC=5;AN=14;DP4=7,0,7,1;MQ=8</t>
  </si>
  <si>
    <t>0/0:0,48,255</t>
  </si>
  <si>
    <t>ID=Bdiv_020260;color=3;db_xref=26-Mar-2012;domain=HMMPanther:PTHR23089%3BHISTIDINE TRIAD (HIT) PROTEIN%3B5.8e-28%3Bcodon 34-169,Gene3D:G3DSA:3.30.428.10%3Bno description%3B6.8e-32%3Bcodon 19-165,ProfileScan:PS51084%3BHIT_2%3B20.441%3Bcodon 19-127,HMMPfam:PF01230%3BHIT%3B1.4e-21%3Bcodon 32-122,superfamily:SSF54197%3BHIT-like%3B8.7e-36%3Bcodon 20-160;locus_tag=Bdiv_020260;note=scaffold00046-snap.167;product=bis(5'-adenosyl)-triphosphatase%2C putative</t>
  </si>
  <si>
    <t>DP=81;VDB=0.387294;SGB=3.57483;RPB=0.70986;MQB=1;MQSB=1;BQB=0.999926;MQ0F=0;ICB=0.440476;HOB=0.244898;AC=2;AN=14;DP4=38,8,8,0;MQ=60</t>
  </si>
  <si>
    <t>0/0:0,108,255</t>
  </si>
  <si>
    <t>1/1:231,21,0</t>
  </si>
  <si>
    <t>DP=120;VDB=0.663816;SGB=64.8794;RPB=0.954683;MQB=1;MQSB=1;BQB=0.381958;MQ0F=0;ICB=0.446429;HOB=0.21875;AC=2;AN=16;DP4=28,6,24,14;MQ=60</t>
  </si>
  <si>
    <t>1/1:255,114,0</t>
  </si>
  <si>
    <t>0/0:0,12,169</t>
  </si>
  <si>
    <t>1/1:42,6,0</t>
  </si>
  <si>
    <t>ID=Bdiv_023600;color=3;db_xref=26-Mar-2012;domain=HMMPanther:PTHR10894%3BNUCLEOLAR PROTEIN NOP56%3B1.2e-175%3Bcodon 4-546,HMMPfam:PF01798%3BNop%3B4e-49%3Bcodon 264-409,HMMPfam:PF08060%3BNOSIC%3B1.6e-22%3Bcodon 168-219,HMMPfam:PF08156%3BNOP5NT%3B1.5e-18%3Bcodon 4-69,superfamily:SSF89124%3BNop domain%3B1.3e-75%3Bcodon 187-406,Seg:seg%3B%3B%3Bcodon 467-475,Seg:seg%3B%3B%3Bcodon 499-506,Seg:seg%3B%3B%3Bcodon 533-545,Seg:seg%3B%3B%3Bcodon 546-568,Coil:coil%3B%3B%3Bcodon 422-450;locus_tag=Bdiv_023600;note=scaffold00046-snap.470;product=nucleolar protein Nop56%2C putative</t>
  </si>
  <si>
    <t>gaaaaaaa</t>
  </si>
  <si>
    <t>gAaaaaaaa</t>
  </si>
  <si>
    <t>INDEL;IDV=18;IMF=0.857143;DP=59;VDB=0.00197664;SGB=-8.0016;MQSB=0.987379;MQ0F=0;ICB=0.705882;HOB=0.03125;AC=10;AN=16;DP4=7,23,21,8;MQ=55</t>
  </si>
  <si>
    <t>1/1:20,3,0</t>
  </si>
  <si>
    <t>0/1:2,0,8</t>
  </si>
  <si>
    <t>1/1:82,10,0</t>
  </si>
  <si>
    <t>0/1:9,0,6</t>
  </si>
  <si>
    <t>0/1:11,0,6</t>
  </si>
  <si>
    <t>0/0:0,12,30</t>
  </si>
  <si>
    <t>ID=Bdiv_025050;color=3;db_xref=26-Mar-2012;domain=HMMPanther:PTHR10074%3BMAJOR FACILITATOR SUPERFAMILY MEMBER%3B7.1e-18%3Bcodon 14-447,ProfileScan:PS50850%3BMFS%3B16.375%3Bcodon 16-444,HMMPfam:PF07690%3BMFS_1%3B3e-28%3Bcodon 22-375,superfamily:SSF103473%3BMFS general substrate transporter%3B2e-43%3Bcodon 1-447,Seg:seg%3B%3B%3Bcodon 44-56,Seg:seg%3B%3B%3Bcodon 197-211,Seg:seg%3B%3B%3Bcodon 268-283;full_GO=aspect%3DComponent%3B GOid%3DGO:0016020%3B term%3Dmembrane%3B evidence%3DIEA%3B date%3D20120326;locus_tag=Bdiv_025050;note=scaffold00046-snap.613;product=transporter%2C putative</t>
  </si>
  <si>
    <t>DP=47;VDB=0.170099;SGB=-0.281815;RPB=0.0429806;MQB=0.0457025;MQSB=0.984284;BQB=0.0862858;MQ0F=0.0425532;ICB=1;HOB=0.0546875;AC=5;AN=16;DP4=12,7,8,1;MQ=41</t>
  </si>
  <si>
    <t>0/1:71,0,255</t>
  </si>
  <si>
    <t>0/1:25,0,15</t>
  </si>
  <si>
    <t>0/0:0,12,60</t>
  </si>
  <si>
    <t>0/1:51,0,90</t>
  </si>
  <si>
    <t>1/1:66,6,0</t>
  </si>
  <si>
    <t>0/0:0,30,255</t>
  </si>
  <si>
    <t>0/1:30,0,68</t>
  </si>
  <si>
    <t>0/0:0,15,208</t>
  </si>
  <si>
    <t>0/0:0,42,255</t>
  </si>
  <si>
    <t>0/0:0,12,80</t>
  </si>
  <si>
    <t>0/1:93,0,157</t>
  </si>
  <si>
    <t>0/0:0,54,255</t>
  </si>
  <si>
    <t>0/0:0,18,255</t>
  </si>
  <si>
    <t>ID=Bdiv_029630;color=3;db_xref=26-Mar-2012;domain=Gene3D:G3DSA:3.30.450.40%3Bno description%3B1.3e-05%3Bcodon 81-191,Gene3D:G3DSA:3.30.450.40%3Bno description%3B9.1e-26%3Bcodon 321-489,HMMPfam:PF01590%3BGAF%3B2.9e-12%3Bcodon 348-475,superfamily:SSF55781%3BGAF domain-like%3B2e-23%3Bcodon 320-482,superfamily:SSF55781%3BGAF domain-like%3B3.7e-09%3Bcodon 81-191,Seg:seg%3B%3B%3Bcodon 229-242,HMMSmart:SM00065%3Bno description%3B0.32%3Bcodon 79-318,HMMSmart:SM00065%3Bno description%3B6.3e-08%3Bcodon 340-488;locus_tag=Bdiv_029630;note=scaffold00064-snap.273;product=cAMP-specific phosphodiesterase%2C putative</t>
  </si>
  <si>
    <t>DP=117;VDB=1.14043e-05;SGB=-10.2067;RPB=0.00463418;MQB=0.000995168;MQSB=0.526374;BQB=0.550381;MQ0F=0.034188;ICB=0.705882;HOB=0.03125;AC=6;AN=16;DP4=45,14,11,5;MQ=50</t>
  </si>
  <si>
    <t>1/1:22,6,0</t>
  </si>
  <si>
    <t>0/1:97,0,78</t>
  </si>
  <si>
    <t>0/1:40,0,89</t>
  </si>
  <si>
    <t>0/0:0,24,198</t>
  </si>
  <si>
    <t>ID=Bdiv_030170c;db_xref=26-Mar-2012;domain=Seg:seg%3B%3B%3Bcodon 148-161,Seg:seg%3B%3B%3Bcodon 336-345,Seg:seg%3B%3B%3Bcodon 419-448;full_GO=aspect%3DComponent%3B GOid%3DGO:0016020%3B term%3Dmembrane%3B evidence%3DIEA%3B date%3D20120326;locus_tag=Bdiv_030170c;note=fixed,missing 5',scaffold00065-snap.47;product=RIBOSOME BINDING PROTEIN-1%2C  putative</t>
  </si>
  <si>
    <t>DP=65;VDB=6.78395e-11;SGB=-8.12815;RPB=7.76244e-07;MQB=0.0415322;MQSB=0.999362;BQB=0.355914;MQ0F=0.0923077;ICB=0.939408;HOB=0.132813;AC=7;AN=16;DP4=19,15,10,9;MQ=30</t>
  </si>
  <si>
    <t>0/1:150,0,247</t>
  </si>
  <si>
    <t>0/1:26,0,78</t>
  </si>
  <si>
    <t>1/1:123,8,0</t>
  </si>
  <si>
    <t>DP=57;VDB=0.000394393;SGB=6.62681;RPB=0.362037;MQB=0.724139;MQSB=0.7598;BQB=0.0264425;MQ0F=0.0877193;ICB=0.566667;HOB=0.21875;AC=10;AN=16;DP4=12,2,15,14;MQ=29</t>
  </si>
  <si>
    <t>0/1:165,0,90</t>
  </si>
  <si>
    <t>0/1:35,0,63</t>
  </si>
  <si>
    <t>1/1:185,21,0</t>
  </si>
  <si>
    <t>DP=24;VDB=7.27254e-06;SGB=4.70064;RPB=0.0028799;MQB=0.996161;MQSB=0.214711;BQB=0.732319;MQ0F=0.0416667;ICB=1;HOB=0.111111;AC=8;AN=12;DP4=5,1,8,5;MQ=15</t>
  </si>
  <si>
    <t>0/1:43,0,52</t>
  </si>
  <si>
    <t>ID=Bdiv_032500;color=2;db_xref=26-Mar-2012;domain=HMMPanther:PTHR19446%3BREVERSE TRANSCRIPTASES%3B2.5e-53%3Bcodon 73-542,ProfileScan:PS50878%3BRT_POL%3B20.212%3Bcodon 127-394,HMMPfam:PF00078%3BRVT_1%3B3.2e-29%3Bcodon 146-392,superfamily:SSF56672%3BDNA/RNA polymerases%3B4.9e-08%3Bcodon 224-395;locus_tag=Bdiv_032500;note=scaffold00075-snap.106,scaffold00075-snap.105,merged,contig overlap,corrected;product=reverse transcriptase%2C putative</t>
  </si>
  <si>
    <t>DP=27;VDB=0.778312;SGB=-2.62463;RPB=0.918304;MQB=0.537242;MQSB=0.00213883;BQB=0.884505;MQ0F=0.222222;ICB=0.422857;HOB=0.319444;AC=7;AN=12;DP4=5,11,2,3;MQ=24</t>
  </si>
  <si>
    <t>0/1:8,0,101</t>
  </si>
  <si>
    <t>ID=Bdiv_040660;color=2;db_xref=25-Mar-2012;domain=HMMPanther:PTHR10074%3BMAJOR FACILITATOR SUPERFAMILY MEMBER%3B8.4e-24%3Bcodon 1-458,ProfileScan:PS50850%3BMFS%3B16.035%3Bcodon 20-440,HMMPfam:PF07690%3BMFS_1%3B9.2e-26%3Bcodon 26-374,superfamily:SSF103473%3BMFS general substrate transporter%3B9.9e-48%3Bcodon 1-455,Seg:seg%3B%3B%3Bcodon 48-60,Seg:seg%3B%3B%3Bcodon 267-282;full_GO=aspect%3DComponent%3B GOid%3DGO:0016020%3B term%3Dmembrane%3B evidence%3DIEA%3B date%3D20120326;locus_tag=Bdiv_040660;note=scaffold00075-snap.898,corrected;product=transporter%2C putative</t>
  </si>
  <si>
    <t>DP=74;VDB=0.00564272;SGB=-0.786701;RPB=0.310946;MQB=0.0134844;MQSB=0.978384;BQB=1;MQ0F=0;ICB=1;HOB=0.117188;AC=9;AN=16;DP4=21,3,18,1;MQ=55</t>
  </si>
  <si>
    <t>0/1:46,0,54</t>
  </si>
  <si>
    <t>E6**</t>
  </si>
  <si>
    <t>F12</t>
  </si>
  <si>
    <t>C5</t>
  </si>
  <si>
    <t>D9</t>
  </si>
  <si>
    <t>H2</t>
  </si>
  <si>
    <t>F9</t>
  </si>
  <si>
    <t>G12</t>
  </si>
  <si>
    <t>WT</t>
  </si>
  <si>
    <t xml:space="preserve">**phoD mutation confirmed by PCR </t>
  </si>
  <si>
    <t>#CHROM</t>
  </si>
  <si>
    <t>POS</t>
  </si>
  <si>
    <t>ID</t>
  </si>
  <si>
    <t>REF</t>
  </si>
  <si>
    <t>ALT</t>
  </si>
  <si>
    <t>QUAL</t>
  </si>
  <si>
    <t>FILTER</t>
  </si>
  <si>
    <t>INFO</t>
  </si>
  <si>
    <t>FORMAT</t>
  </si>
  <si>
    <t>ID=cds1338;Parent=rna1356;Dbxref=Genbank:XP_001611182.1,GeneID:5479427;Name=XP_001611182.1;Note=encoded by transcript BBOV_III000470A~predicted by jigsaw;gbkey=CDS;gene=17.m07067;product=RNA helicase family protein;protein_id=XP_001611182.1</t>
  </si>
  <si>
    <t>DP=234;VDB=0.400919;SGB=67.2176;RPB=0.506765;MQB=1;MQSB=1;BQB=0.850787;MQ0F=0;ICB=0.455556;HOB=0.18;AC=2;AN=20;DP4=100,1,31,1;MQ=60</t>
  </si>
  <si>
    <t>1/1:255,96,0</t>
  </si>
  <si>
    <t>0/0:0,63,255</t>
  </si>
  <si>
    <t>0/0:0,36,255</t>
  </si>
  <si>
    <t>0/0:0,15,189</t>
  </si>
  <si>
    <t>ID=cds1065;Parent=rna1080;Dbxref=Genbank:XP_001610075.1,GeneID:5478308;Name=XP_001610075.1;Note=encoded by transcript BBOV_II005560A;gbkey=CDS;gene=18.m10005;product=cyclic nucleotide-binding domain containing protein;protein_id=XP_001610075.1</t>
  </si>
  <si>
    <t>DP=199;VDB=9.47457e-08;SGB=-1.48317;RPB=3.95505e-05;MQB=1;MQSB=1;BQB=0.669389;MQ0F=0;ICB=0.939408;HOB=0.132813;AC=9;AN=16;DP4=13,1,7,7;MQ=60</t>
  </si>
  <si>
    <t>0/1:62,0,106</t>
  </si>
  <si>
    <t>0/1:26,0,112</t>
  </si>
  <si>
    <t>0/1:63,0,64</t>
  </si>
  <si>
    <t>0/1:55,0,26</t>
  </si>
  <si>
    <t>ID=cds3080;Parent=rna3120;Dbxref=Genbank:XP_001610909.1,GeneID:5479143;Name=XP_001610909.1;Note=encoded by transcript BBOV_IV009870A;gbkey=CDS;product=rhoptry-associated protein 1 (RAP-1);protein_id=XP_001610909.1</t>
  </si>
  <si>
    <t>DP=223;VDB=0.0936676;SGB=-13.2362;RPB=0.203562;MQB=1;MQSB=1;BQB=0.678957;MQ0F=0.618834;ICB=0.0173179;HOB=0.42;AC=14;AN=20;DP4=40,11,69,18;MQ=0</t>
  </si>
  <si>
    <t>1/1:4,7,0</t>
  </si>
  <si>
    <t>1/1:1,4,0</t>
  </si>
  <si>
    <t>1/1:13,18,0</t>
  </si>
  <si>
    <t>1/1:6,19,0</t>
  </si>
  <si>
    <t>1/1:17,42,0</t>
  </si>
  <si>
    <t>1/1:5,13,0</t>
  </si>
  <si>
    <t>0/0:0,11,6</t>
  </si>
  <si>
    <t>0/0:0,7,5</t>
  </si>
  <si>
    <t>0/0:0,5,4</t>
  </si>
  <si>
    <t>ID=cds3216;Parent=rna3258;Dbxref=Genbank:XP_001611045.1,GeneID:5479279;Name=XP_001611045.1;Note=encoded by transcript BBOV_IV011250A~predicted by jigsaw;gbkey=CDS;gene=23.m05753;product=tetratricopeptide repeat containing domain protein;protein_id=XP_001611045.1</t>
  </si>
  <si>
    <t>DP=154;VDB=0.0593908;SGB=26.6178;RPB=0.0030039;MQB=1;MQSB=1;BQB=0.690738;MQ0F=0;ICB=0.0173179;HOB=0.42;AC=6;AN=20;DP4=50,7,21,7;MQ=60</t>
  </si>
  <si>
    <t>1/1:234,18,0</t>
  </si>
  <si>
    <t>1/1:255,30,0</t>
  </si>
  <si>
    <t>0/0:0,21,254</t>
  </si>
  <si>
    <t>0/0:0,12,189</t>
  </si>
  <si>
    <t>NW_001820854.1</t>
  </si>
  <si>
    <t>ID=cds200;Parent=rna202;Dbxref=Genbank:XP_001608980.1,GeneID:5477196;Name=XP_001608980.1;Note=encoded by transcript BBOV_I003300A~predicted by jigsaw;gbkey=CDS;gene=19.m02166;product=hypothetical protein;protein_id=XP_001608980.1</t>
  </si>
  <si>
    <t>DP=244;VDB=0.270977;SGB=26.6569;RPB=0.9863;MQB=1;MQSB=1;BQB=0.893711;MQ0F=0;ICB=0.455556;HOB=0.18;AC=2;AN=20;DP4=95,37,9,4;MQ=60</t>
  </si>
  <si>
    <t>0/0:0,75,255</t>
  </si>
  <si>
    <t>1/1:255,39,0</t>
  </si>
  <si>
    <t>0/0:0,21,216</t>
  </si>
  <si>
    <t>DP=285;SGB=-0.610209;RPB=1;MQB=1;MQSB=1;BQB=1;MQ0F=0;ICB=0.0104972;HOB=0.005;AC=1;AN=20;DP4=147,6,1,0;MQ=60</t>
  </si>
  <si>
    <t>0/0:0,72,255</t>
  </si>
  <si>
    <t>0/0:0,27,254</t>
  </si>
  <si>
    <t>0/1:42,0,205</t>
  </si>
  <si>
    <t xml:space="preserve">13 candidates total </t>
  </si>
  <si>
    <t>G9</t>
  </si>
  <si>
    <t>E1</t>
  </si>
  <si>
    <t>A11</t>
  </si>
  <si>
    <t>H8</t>
  </si>
  <si>
    <t>E12</t>
  </si>
  <si>
    <t>G4</t>
  </si>
  <si>
    <t>D10</t>
  </si>
  <si>
    <t>C7</t>
  </si>
  <si>
    <t>B11</t>
  </si>
  <si>
    <t>note</t>
  </si>
  <si>
    <t>Bdiv_007270c</t>
  </si>
  <si>
    <t>Bdiv_020260</t>
  </si>
  <si>
    <t>Bdiv_023600</t>
  </si>
  <si>
    <t>Bdiv_029630</t>
  </si>
  <si>
    <t>likely VESA gene</t>
  </si>
  <si>
    <t>YES</t>
  </si>
  <si>
    <t>NO</t>
  </si>
  <si>
    <t>ortholog present in bovis file?</t>
  </si>
  <si>
    <t>Gene ID</t>
  </si>
  <si>
    <t>BBOV_I000010</t>
  </si>
  <si>
    <t>BBOV_I000020</t>
  </si>
  <si>
    <t>BBOV_I000030</t>
  </si>
  <si>
    <t>BBOV_I000040</t>
  </si>
  <si>
    <t>BBOV_I000050</t>
  </si>
  <si>
    <t>BBOV_I000060</t>
  </si>
  <si>
    <t>BBOV_I000070</t>
  </si>
  <si>
    <t>BBOV_I001140</t>
  </si>
  <si>
    <t>BBOV_I001320</t>
  </si>
  <si>
    <t>BBOV_I001330</t>
  </si>
  <si>
    <t>BBOV_I001410</t>
  </si>
  <si>
    <t>BBOV_I001430</t>
  </si>
  <si>
    <t>BBOV_I001440</t>
  </si>
  <si>
    <t>BBOV_I003830</t>
  </si>
  <si>
    <t>BBOV_I003840</t>
  </si>
  <si>
    <t>BBOV_I003870</t>
  </si>
  <si>
    <t>BBOV_I003900</t>
  </si>
  <si>
    <t>BBOV_I003910</t>
  </si>
  <si>
    <t>BBOV_I004510</t>
  </si>
  <si>
    <t>BBOV_I004520</t>
  </si>
  <si>
    <t>BBOV_I004910</t>
  </si>
  <si>
    <t>BBOV_I005110</t>
  </si>
  <si>
    <t>BBOV_I005120</t>
  </si>
  <si>
    <t>BBOV_I005130</t>
  </si>
  <si>
    <t>BBOV_I005140</t>
  </si>
  <si>
    <t>BBOV_I005160</t>
  </si>
  <si>
    <t>BBOV_I005170</t>
  </si>
  <si>
    <t>BBOV_I005180</t>
  </si>
  <si>
    <t>BBOV_I005190</t>
  </si>
  <si>
    <t>BBOV_I005290</t>
  </si>
  <si>
    <t>BBOV_I005300</t>
  </si>
  <si>
    <t>BBOV_I005400</t>
  </si>
  <si>
    <t>BBOV_I005410</t>
  </si>
  <si>
    <t>BBOV_I005510</t>
  </si>
  <si>
    <t>BBOV_I005520</t>
  </si>
  <si>
    <t>BBOV_I005530</t>
  </si>
  <si>
    <t>BBOV_I005540</t>
  </si>
  <si>
    <t>BBOV_I005550</t>
  </si>
  <si>
    <t>BBOV_I005660</t>
  </si>
  <si>
    <t>BBOV_I005670</t>
  </si>
  <si>
    <t>BBOV_I005780</t>
  </si>
  <si>
    <t>BBOV_II000040</t>
  </si>
  <si>
    <t>BBOV_II000100</t>
  </si>
  <si>
    <t>BBOV_II000110</t>
  </si>
  <si>
    <t>BBOV_II000370</t>
  </si>
  <si>
    <t>BBOV_II000380</t>
  </si>
  <si>
    <t>BBOV_II000390</t>
  </si>
  <si>
    <t>BBOV_II000900</t>
  </si>
  <si>
    <t>BBOV_II000910</t>
  </si>
  <si>
    <t>BBOV_II000920</t>
  </si>
  <si>
    <t>BBOV_II000940</t>
  </si>
  <si>
    <t>BBOV_II001370</t>
  </si>
  <si>
    <t>BBOV_II001400</t>
  </si>
  <si>
    <t>BBOV_II001410</t>
  </si>
  <si>
    <t>BBOV_II002260</t>
  </si>
  <si>
    <t>BBOV_II002270</t>
  </si>
  <si>
    <t>BBOV_II002300</t>
  </si>
  <si>
    <t>BBOV_II002310</t>
  </si>
  <si>
    <t>BBOV_II002320</t>
  </si>
  <si>
    <t>BBOV_II004120</t>
  </si>
  <si>
    <t>BBOV_II004130</t>
  </si>
  <si>
    <t>BBOV_II004140</t>
  </si>
  <si>
    <t>BBOV_II004190</t>
  </si>
  <si>
    <t>BBOV_II006780</t>
  </si>
  <si>
    <t>BBOV_II006790</t>
  </si>
  <si>
    <t>BBOV_II006820</t>
  </si>
  <si>
    <t>BBOV_II006830</t>
  </si>
  <si>
    <t>BBOV_II007810</t>
  </si>
  <si>
    <t>BBOV_III000040</t>
  </si>
  <si>
    <t>BBOV_III000090</t>
  </si>
  <si>
    <t>BBOV_III000100</t>
  </si>
  <si>
    <t>BBOV_III000670</t>
  </si>
  <si>
    <t>BBOV_III000700</t>
  </si>
  <si>
    <t>BBOV_III000710</t>
  </si>
  <si>
    <t>BBOV_III001150</t>
  </si>
  <si>
    <t>BBOV_III001160</t>
  </si>
  <si>
    <t>BBOV_III001220</t>
  </si>
  <si>
    <t>BBOV_III001270</t>
  </si>
  <si>
    <t>BBOV_III001280</t>
  </si>
  <si>
    <t>BBOV_III001300</t>
  </si>
  <si>
    <t>BBOV_III002310</t>
  </si>
  <si>
    <t>BBOV_III002320</t>
  </si>
  <si>
    <t>BBOV_III002330</t>
  </si>
  <si>
    <t>BBOV_III002370</t>
  </si>
  <si>
    <t>BBOV_III003060</t>
  </si>
  <si>
    <t>BBOV_III003090</t>
  </si>
  <si>
    <t>BBOV_III003100</t>
  </si>
  <si>
    <t>BBOV_III003110</t>
  </si>
  <si>
    <t>BBOV_III006070</t>
  </si>
  <si>
    <t>BBOV_III006080</t>
  </si>
  <si>
    <t>BBOV_III006920</t>
  </si>
  <si>
    <t>BBOV_III007110</t>
  </si>
  <si>
    <t>BBOV_III007140</t>
  </si>
  <si>
    <t>BBOV_III007690</t>
  </si>
  <si>
    <t>BBOV_III007700</t>
  </si>
  <si>
    <t>BBOV_III007720</t>
  </si>
  <si>
    <t>BBOV_III007730</t>
  </si>
  <si>
    <t>BBOV_III011280</t>
  </si>
  <si>
    <t>BBOV_III011940</t>
  </si>
  <si>
    <t>BBOV_III011950</t>
  </si>
  <si>
    <t>BBOV_IV000060</t>
  </si>
  <si>
    <t>BBOV_IV000200</t>
  </si>
  <si>
    <t>BBOV_IV001490</t>
  </si>
  <si>
    <t>BBOV_IV001500</t>
  </si>
  <si>
    <t>BBOV_IV001510</t>
  </si>
  <si>
    <t>BBOV_IV002830</t>
  </si>
  <si>
    <t>BBOV_IV002840</t>
  </si>
  <si>
    <t>BBOV_IV002850</t>
  </si>
  <si>
    <t>BBOV_IV002860</t>
  </si>
  <si>
    <t>BBOV_IV003430</t>
  </si>
  <si>
    <t>BBOV_IV005660</t>
  </si>
  <si>
    <t>BBOV_IV005670</t>
  </si>
  <si>
    <t>BBOV_IV005680</t>
  </si>
  <si>
    <t>BBOV_IV006380</t>
  </si>
  <si>
    <t>BBOV_IV006400</t>
  </si>
  <si>
    <t>BBOV_IV006410</t>
  </si>
  <si>
    <t>BBOV_IV007910</t>
  </si>
  <si>
    <t>BBOV_IV007920</t>
  </si>
  <si>
    <t>BBOV_IV007940</t>
  </si>
  <si>
    <t>BBOV_IV007950</t>
  </si>
  <si>
    <t>BBOV_IV007980</t>
  </si>
  <si>
    <t>BBOV_IV007990</t>
  </si>
  <si>
    <t>BBOV_IV010840</t>
  </si>
  <si>
    <t>BBOV_IV011400</t>
  </si>
  <si>
    <t>Input Ortholog(s)</t>
  </si>
  <si>
    <t>Bdiv_011900,Bdiv_030170c</t>
  </si>
  <si>
    <t>Bdiv_017440,Bdiv_018530,Bdiv_025050,Bdiv_040660</t>
  </si>
  <si>
    <t>NC_010575.1</t>
  </si>
  <si>
    <t>NC_010574.1</t>
  </si>
  <si>
    <t>NW_001820857.1</t>
  </si>
  <si>
    <t>total candidates: 5</t>
  </si>
  <si>
    <t>Bdiv_018240c</t>
  </si>
  <si>
    <t>Bdiv_022630</t>
  </si>
  <si>
    <t>Bdiv_023070c</t>
  </si>
  <si>
    <t>Bdiv_025490</t>
  </si>
  <si>
    <t>Bdiv_025600</t>
  </si>
  <si>
    <t>BBOV_III000470</t>
  </si>
  <si>
    <t>BBOV_IV009870</t>
  </si>
  <si>
    <t>BBOV_IV011250</t>
  </si>
  <si>
    <t>B. bovis</t>
  </si>
  <si>
    <t xml:space="preserve">B. divergens </t>
  </si>
  <si>
    <t>Total mutations</t>
  </si>
  <si>
    <t>Mutations in CDS</t>
  </si>
  <si>
    <t>(-) Antigen</t>
  </si>
  <si>
    <t>C196F</t>
  </si>
  <si>
    <t>-</t>
  </si>
  <si>
    <t>C196W</t>
  </si>
  <si>
    <t># Genes</t>
  </si>
  <si>
    <t>G199V</t>
  </si>
  <si>
    <t>G199A</t>
  </si>
  <si>
    <t>G527D</t>
  </si>
  <si>
    <t>intron</t>
  </si>
  <si>
    <t>Mutation in PhoD**</t>
  </si>
  <si>
    <t>**PCR confirmed</t>
  </si>
  <si>
    <t>Functional annotation*</t>
  </si>
  <si>
    <t>*not containing those annotated as hypothtetical, antigen proteins, smORFs, spherical body proteins, other surface proteins with non-enzymatic function</t>
  </si>
  <si>
    <t>G9**</t>
  </si>
  <si>
    <t>E1**</t>
  </si>
  <si>
    <t>D10**</t>
  </si>
  <si>
    <t>B11**</t>
  </si>
  <si>
    <t xml:space="preserve">**mutations in phoD confirmed and identified by PCR </t>
  </si>
  <si>
    <t>added due to reciprocal blast with divergens (only ortholog conserved between both)</t>
  </si>
  <si>
    <t>clone</t>
  </si>
  <si>
    <t xml:space="preserve">percent of reads </t>
  </si>
  <si>
    <t>totals reads</t>
  </si>
  <si>
    <t>reads per sample</t>
  </si>
  <si>
    <t>genome size</t>
  </si>
  <si>
    <t xml:space="preserve">read length </t>
  </si>
  <si>
    <t>estimated coverage (C = LN/G)</t>
  </si>
  <si>
    <t>2G9</t>
  </si>
  <si>
    <t>E6</t>
  </si>
  <si>
    <t xml:space="preserve">WtK (div) </t>
  </si>
  <si>
    <t>WtL (bov)</t>
  </si>
  <si>
    <t xml:space="preserve">average coverage </t>
  </si>
  <si>
    <t>bov mmv2</t>
  </si>
  <si>
    <t>div mmv2</t>
  </si>
  <si>
    <t>Clone</t>
  </si>
  <si>
    <t>Species</t>
  </si>
  <si>
    <t>Total # read pairs</t>
  </si>
  <si>
    <t>Median # reads aligned per 10 kb window</t>
  </si>
  <si>
    <t>Standard dev reads aligned per 10 kb window</t>
  </si>
  <si>
    <t>Mean depth per site</t>
  </si>
  <si>
    <t>Bbov</t>
  </si>
  <si>
    <t>Par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D883FF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2" fillId="0" borderId="0" xfId="0" applyFont="1"/>
    <xf numFmtId="0" fontId="2" fillId="5" borderId="0" xfId="0" applyFont="1" applyFill="1"/>
    <xf numFmtId="0" fontId="2" fillId="0" borderId="0" xfId="0" applyFont="1" applyFill="1"/>
    <xf numFmtId="0" fontId="3" fillId="0" borderId="0" xfId="0" applyFont="1"/>
    <xf numFmtId="0" fontId="2" fillId="4" borderId="0" xfId="0" applyFont="1" applyFill="1"/>
    <xf numFmtId="0" fontId="2" fillId="2" borderId="0" xfId="0" applyFont="1" applyFill="1"/>
    <xf numFmtId="0" fontId="2" fillId="6" borderId="0" xfId="0" applyFont="1" applyFill="1"/>
    <xf numFmtId="3" fontId="2" fillId="0" borderId="0" xfId="0" applyNumberFormat="1" applyFont="1"/>
    <xf numFmtId="0" fontId="2" fillId="7" borderId="0" xfId="0" applyFont="1" applyFill="1"/>
    <xf numFmtId="0" fontId="0" fillId="0" borderId="0" xfId="0" applyAlignment="1">
      <alignment horizontal="center"/>
    </xf>
    <xf numFmtId="168" fontId="2" fillId="0" borderId="0" xfId="0" applyNumberFormat="1" applyFont="1"/>
  </cellXfs>
  <cellStyles count="1">
    <cellStyle name="Normal" xfId="0" builtinId="0"/>
  </cellStyles>
  <dxfs count="39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2" tint="-9.9948118533890809E-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86B0C-40C3-DE44-9773-BD659434E394}">
  <dimension ref="A1:U30"/>
  <sheetViews>
    <sheetView workbookViewId="0">
      <selection activeCell="C7" sqref="C7"/>
    </sheetView>
  </sheetViews>
  <sheetFormatPr baseColWidth="10" defaultRowHeight="16" x14ac:dyDescent="0.2"/>
  <cols>
    <col min="2" max="2" width="13.5" customWidth="1"/>
    <col min="3" max="3" width="21.83203125" customWidth="1"/>
  </cols>
  <sheetData>
    <row r="1" spans="1:21" x14ac:dyDescent="0.2">
      <c r="K1" t="s">
        <v>448</v>
      </c>
      <c r="L1" t="s">
        <v>449</v>
      </c>
      <c r="M1" t="s">
        <v>275</v>
      </c>
      <c r="N1" t="s">
        <v>276</v>
      </c>
      <c r="O1" t="s">
        <v>277</v>
      </c>
      <c r="P1" t="s">
        <v>278</v>
      </c>
      <c r="Q1" t="s">
        <v>450</v>
      </c>
      <c r="R1" t="s">
        <v>280</v>
      </c>
      <c r="S1" t="s">
        <v>451</v>
      </c>
      <c r="T1" t="s">
        <v>222</v>
      </c>
      <c r="U1" s="5" t="s">
        <v>290</v>
      </c>
    </row>
    <row r="2" spans="1:21" x14ac:dyDescent="0.2">
      <c r="A2" s="7" t="s">
        <v>419</v>
      </c>
      <c r="B2" s="7">
        <v>106732</v>
      </c>
      <c r="C2" s="11" t="s">
        <v>233</v>
      </c>
      <c r="D2" s="7" t="s">
        <v>1</v>
      </c>
      <c r="E2" s="7" t="s">
        <v>9</v>
      </c>
      <c r="F2" s="7" t="s">
        <v>7</v>
      </c>
      <c r="G2" s="7">
        <v>203</v>
      </c>
      <c r="H2" s="7" t="s">
        <v>1</v>
      </c>
      <c r="I2" s="7" t="s">
        <v>234</v>
      </c>
      <c r="J2" s="7" t="s">
        <v>4</v>
      </c>
      <c r="K2" s="7" t="s">
        <v>187</v>
      </c>
      <c r="L2" s="7" t="s">
        <v>158</v>
      </c>
      <c r="M2" s="7" t="s">
        <v>184</v>
      </c>
      <c r="N2" s="7" t="s">
        <v>235</v>
      </c>
      <c r="O2" s="7" t="s">
        <v>236</v>
      </c>
      <c r="P2" s="7" t="s">
        <v>237</v>
      </c>
      <c r="Q2" s="7" t="s">
        <v>190</v>
      </c>
      <c r="R2" s="7" t="s">
        <v>21</v>
      </c>
      <c r="S2" s="7" t="s">
        <v>238</v>
      </c>
      <c r="T2" s="7" t="s">
        <v>42</v>
      </c>
      <c r="U2" t="s">
        <v>289</v>
      </c>
    </row>
    <row r="3" spans="1:21" x14ac:dyDescent="0.2">
      <c r="A3" s="7" t="s">
        <v>420</v>
      </c>
      <c r="B3" s="7">
        <v>1262436</v>
      </c>
      <c r="C3" s="12" t="s">
        <v>239</v>
      </c>
      <c r="D3" s="7" t="s">
        <v>1</v>
      </c>
      <c r="E3" s="7" t="s">
        <v>2</v>
      </c>
      <c r="F3" s="7" t="s">
        <v>3</v>
      </c>
      <c r="G3" s="7">
        <v>287</v>
      </c>
      <c r="H3" s="7" t="s">
        <v>1</v>
      </c>
      <c r="I3" s="7" t="s">
        <v>240</v>
      </c>
      <c r="J3" s="7" t="s">
        <v>4</v>
      </c>
      <c r="K3" s="7" t="s">
        <v>98</v>
      </c>
      <c r="L3" s="7" t="s">
        <v>58</v>
      </c>
      <c r="M3" s="7" t="s">
        <v>5</v>
      </c>
      <c r="N3" s="7" t="s">
        <v>241</v>
      </c>
      <c r="O3" s="7" t="s">
        <v>182</v>
      </c>
      <c r="P3" s="7" t="s">
        <v>242</v>
      </c>
      <c r="Q3" s="7" t="s">
        <v>243</v>
      </c>
      <c r="R3" s="7" t="s">
        <v>5</v>
      </c>
      <c r="S3" s="7" t="s">
        <v>244</v>
      </c>
      <c r="T3" s="7" t="s">
        <v>57</v>
      </c>
      <c r="U3" t="s">
        <v>289</v>
      </c>
    </row>
    <row r="4" spans="1:21" x14ac:dyDescent="0.2">
      <c r="A4" s="7" t="s">
        <v>421</v>
      </c>
      <c r="B4" s="7">
        <v>1309162</v>
      </c>
      <c r="C4" s="11" t="s">
        <v>245</v>
      </c>
      <c r="D4" s="7" t="s">
        <v>1</v>
      </c>
      <c r="E4" s="7" t="s">
        <v>7</v>
      </c>
      <c r="F4" s="7" t="s">
        <v>9</v>
      </c>
      <c r="G4" s="7">
        <v>10.372400000000001</v>
      </c>
      <c r="H4" s="7" t="s">
        <v>1</v>
      </c>
      <c r="I4" s="7" t="s">
        <v>246</v>
      </c>
      <c r="J4" s="7" t="s">
        <v>4</v>
      </c>
      <c r="K4" s="7" t="s">
        <v>247</v>
      </c>
      <c r="L4" s="7" t="s">
        <v>248</v>
      </c>
      <c r="M4" s="7" t="s">
        <v>249</v>
      </c>
      <c r="N4" s="7" t="s">
        <v>250</v>
      </c>
      <c r="O4" s="7" t="s">
        <v>251</v>
      </c>
      <c r="P4" s="7" t="s">
        <v>252</v>
      </c>
      <c r="Q4" s="7" t="s">
        <v>253</v>
      </c>
      <c r="R4" s="7" t="s">
        <v>53</v>
      </c>
      <c r="S4" s="7" t="s">
        <v>254</v>
      </c>
      <c r="T4" s="7" t="s">
        <v>255</v>
      </c>
      <c r="U4" t="s">
        <v>289</v>
      </c>
    </row>
    <row r="5" spans="1:21" x14ac:dyDescent="0.2">
      <c r="A5" s="7" t="s">
        <v>421</v>
      </c>
      <c r="B5" s="7">
        <v>1600758</v>
      </c>
      <c r="C5" s="12" t="s">
        <v>256</v>
      </c>
      <c r="D5" s="7" t="s">
        <v>1</v>
      </c>
      <c r="E5" s="7" t="s">
        <v>2</v>
      </c>
      <c r="F5" s="7" t="s">
        <v>3</v>
      </c>
      <c r="G5" s="7">
        <v>668</v>
      </c>
      <c r="H5" s="7" t="s">
        <v>1</v>
      </c>
      <c r="I5" s="7" t="s">
        <v>257</v>
      </c>
      <c r="J5" s="7" t="s">
        <v>4</v>
      </c>
      <c r="K5" s="7" t="s">
        <v>86</v>
      </c>
      <c r="L5" s="7" t="s">
        <v>258</v>
      </c>
      <c r="M5" s="7" t="s">
        <v>259</v>
      </c>
      <c r="N5" s="7" t="s">
        <v>184</v>
      </c>
      <c r="O5" s="7" t="s">
        <v>190</v>
      </c>
      <c r="P5" s="7" t="s">
        <v>260</v>
      </c>
      <c r="Q5" s="7" t="s">
        <v>51</v>
      </c>
      <c r="R5" s="7" t="s">
        <v>96</v>
      </c>
      <c r="S5" s="7" t="s">
        <v>261</v>
      </c>
      <c r="T5" s="7" t="s">
        <v>33</v>
      </c>
      <c r="U5" t="s">
        <v>289</v>
      </c>
    </row>
    <row r="6" spans="1:21" x14ac:dyDescent="0.2">
      <c r="A6" s="8" t="s">
        <v>262</v>
      </c>
      <c r="B6" s="7">
        <v>398010</v>
      </c>
      <c r="C6" s="11" t="s">
        <v>263</v>
      </c>
      <c r="D6" s="7" t="s">
        <v>1</v>
      </c>
      <c r="E6" s="7" t="s">
        <v>7</v>
      </c>
      <c r="F6" s="7" t="s">
        <v>9</v>
      </c>
      <c r="G6" s="7">
        <v>203</v>
      </c>
      <c r="H6" s="7" t="s">
        <v>1</v>
      </c>
      <c r="I6" s="7" t="s">
        <v>264</v>
      </c>
      <c r="J6" s="7" t="s">
        <v>4</v>
      </c>
      <c r="K6" s="7" t="s">
        <v>51</v>
      </c>
      <c r="L6" s="7" t="s">
        <v>89</v>
      </c>
      <c r="M6" s="7" t="s">
        <v>187</v>
      </c>
      <c r="N6" s="7" t="s">
        <v>265</v>
      </c>
      <c r="O6" s="7" t="s">
        <v>265</v>
      </c>
      <c r="P6" s="7" t="s">
        <v>266</v>
      </c>
      <c r="Q6" s="7" t="s">
        <v>265</v>
      </c>
      <c r="R6" s="7" t="s">
        <v>267</v>
      </c>
      <c r="S6" s="7" t="s">
        <v>89</v>
      </c>
      <c r="T6" s="7" t="s">
        <v>191</v>
      </c>
      <c r="U6" t="s">
        <v>288</v>
      </c>
    </row>
    <row r="7" spans="1:21" x14ac:dyDescent="0.2">
      <c r="A7" s="8" t="s">
        <v>262</v>
      </c>
      <c r="B7" s="7">
        <v>398277</v>
      </c>
      <c r="C7" s="11" t="s">
        <v>263</v>
      </c>
      <c r="D7" s="7" t="s">
        <v>1</v>
      </c>
      <c r="E7" s="7" t="s">
        <v>9</v>
      </c>
      <c r="F7" s="7" t="s">
        <v>7</v>
      </c>
      <c r="G7" s="7">
        <v>4.1073899999999997</v>
      </c>
      <c r="H7" s="7" t="s">
        <v>1</v>
      </c>
      <c r="I7" s="7" t="s">
        <v>268</v>
      </c>
      <c r="J7" s="7" t="s">
        <v>4</v>
      </c>
      <c r="K7" s="7" t="s">
        <v>51</v>
      </c>
      <c r="L7" s="7" t="s">
        <v>237</v>
      </c>
      <c r="M7" s="7" t="s">
        <v>269</v>
      </c>
      <c r="N7" s="7" t="s">
        <v>236</v>
      </c>
      <c r="O7" s="7" t="s">
        <v>265</v>
      </c>
      <c r="P7" s="7" t="s">
        <v>89</v>
      </c>
      <c r="Q7" s="7" t="s">
        <v>269</v>
      </c>
      <c r="R7" s="7" t="s">
        <v>270</v>
      </c>
      <c r="S7" s="7" t="s">
        <v>271</v>
      </c>
      <c r="T7" s="7" t="s">
        <v>187</v>
      </c>
      <c r="U7" t="s">
        <v>288</v>
      </c>
    </row>
    <row r="8" spans="1:21" s="4" customFormat="1" x14ac:dyDescent="0.2">
      <c r="A8" s="8" t="s">
        <v>453</v>
      </c>
      <c r="K8" t="s">
        <v>452</v>
      </c>
      <c r="L8"/>
      <c r="M8"/>
      <c r="N8"/>
      <c r="O8"/>
      <c r="P8"/>
      <c r="Q8"/>
      <c r="R8"/>
      <c r="S8"/>
      <c r="U8"/>
    </row>
    <row r="9" spans="1:21" s="4" customFormat="1" x14ac:dyDescent="0.2">
      <c r="U9"/>
    </row>
    <row r="10" spans="1:21" s="4" customFormat="1" x14ac:dyDescent="0.2">
      <c r="A10" s="9" t="s">
        <v>422</v>
      </c>
      <c r="U10"/>
    </row>
    <row r="11" spans="1:21" s="4" customFormat="1" x14ac:dyDescent="0.2">
      <c r="U11"/>
    </row>
    <row r="12" spans="1:21" s="4" customFormat="1" x14ac:dyDescent="0.2">
      <c r="U12"/>
    </row>
    <row r="13" spans="1:21" s="4" customFormat="1" x14ac:dyDescent="0.2">
      <c r="U13"/>
    </row>
    <row r="14" spans="1:21" s="4" customFormat="1" x14ac:dyDescent="0.2">
      <c r="U14"/>
    </row>
    <row r="15" spans="1:21" s="4" customFormat="1" x14ac:dyDescent="0.2">
      <c r="U15"/>
    </row>
    <row r="16" spans="1:21" s="4" customFormat="1" x14ac:dyDescent="0.2">
      <c r="U16"/>
    </row>
    <row r="17" spans="1:21" s="4" customFormat="1" x14ac:dyDescent="0.2">
      <c r="U17"/>
    </row>
    <row r="18" spans="1:21" s="4" customFormat="1" x14ac:dyDescent="0.2">
      <c r="U18"/>
    </row>
    <row r="19" spans="1:21" s="4" customFormat="1" x14ac:dyDescent="0.2">
      <c r="U19"/>
    </row>
    <row r="20" spans="1:21" s="4" customFormat="1" x14ac:dyDescent="0.2">
      <c r="U20"/>
    </row>
    <row r="21" spans="1:21" s="4" customFormat="1" x14ac:dyDescent="0.2">
      <c r="U21"/>
    </row>
    <row r="22" spans="1:21" s="4" customFormat="1" x14ac:dyDescent="0.2">
      <c r="U22"/>
    </row>
    <row r="23" spans="1:21" s="4" customFormat="1" x14ac:dyDescent="0.2">
      <c r="U23"/>
    </row>
    <row r="24" spans="1:21" s="4" customFormat="1" x14ac:dyDescent="0.2">
      <c r="U24"/>
    </row>
    <row r="25" spans="1:21" s="4" customFormat="1" x14ac:dyDescent="0.2">
      <c r="U25"/>
    </row>
    <row r="26" spans="1:21" s="4" customFormat="1" x14ac:dyDescent="0.2">
      <c r="U26"/>
    </row>
    <row r="27" spans="1:21" s="4" customFormat="1" x14ac:dyDescent="0.2">
      <c r="A27" s="6"/>
      <c r="U27"/>
    </row>
    <row r="28" spans="1:21" s="4" customFormat="1" x14ac:dyDescent="0.2">
      <c r="U28"/>
    </row>
    <row r="29" spans="1:21" s="4" customFormat="1" x14ac:dyDescent="0.2">
      <c r="A29" s="6"/>
      <c r="U29"/>
    </row>
    <row r="30" spans="1:21" s="4" customFormat="1" x14ac:dyDescent="0.2">
      <c r="U30"/>
    </row>
  </sheetData>
  <conditionalFormatting sqref="T2">
    <cfRule type="containsText" dxfId="38" priority="24" operator="containsText" text="0/0">
      <formula>NOT(ISERROR(SEARCH("0/0",T2)))</formula>
    </cfRule>
  </conditionalFormatting>
  <conditionalFormatting sqref="K2:S2">
    <cfRule type="containsText" dxfId="37" priority="22" operator="containsText" text="1/1">
      <formula>NOT(ISERROR(SEARCH("1/1",K2)))</formula>
    </cfRule>
    <cfRule type="containsText" dxfId="36" priority="23" operator="containsText" text="0/0">
      <formula>NOT(ISERROR(SEARCH("0/0",K2)))</formula>
    </cfRule>
  </conditionalFormatting>
  <conditionalFormatting sqref="T3">
    <cfRule type="containsText" dxfId="35" priority="21" operator="containsText" text="0/0">
      <formula>NOT(ISERROR(SEARCH("0/0",T3)))</formula>
    </cfRule>
  </conditionalFormatting>
  <conditionalFormatting sqref="K3:S3">
    <cfRule type="containsText" dxfId="34" priority="19" operator="containsText" text="1/1">
      <formula>NOT(ISERROR(SEARCH("1/1",K3)))</formula>
    </cfRule>
    <cfRule type="containsText" dxfId="33" priority="20" operator="containsText" text="0/0">
      <formula>NOT(ISERROR(SEARCH("0/0",K3)))</formula>
    </cfRule>
  </conditionalFormatting>
  <conditionalFormatting sqref="T4">
    <cfRule type="containsText" dxfId="32" priority="18" operator="containsText" text="0/0">
      <formula>NOT(ISERROR(SEARCH("0/0",T4)))</formula>
    </cfRule>
  </conditionalFormatting>
  <conditionalFormatting sqref="K4:S4">
    <cfRule type="containsText" dxfId="31" priority="16" operator="containsText" text="1/1">
      <formula>NOT(ISERROR(SEARCH("1/1",K4)))</formula>
    </cfRule>
    <cfRule type="containsText" dxfId="30" priority="17" operator="containsText" text="0/0">
      <formula>NOT(ISERROR(SEARCH("0/0",K4)))</formula>
    </cfRule>
  </conditionalFormatting>
  <conditionalFormatting sqref="T5">
    <cfRule type="containsText" dxfId="29" priority="15" operator="containsText" text="0/0">
      <formula>NOT(ISERROR(SEARCH("0/0",T5)))</formula>
    </cfRule>
  </conditionalFormatting>
  <conditionalFormatting sqref="K5:S5">
    <cfRule type="containsText" dxfId="28" priority="13" operator="containsText" text="1/1">
      <formula>NOT(ISERROR(SEARCH("1/1",K5)))</formula>
    </cfRule>
    <cfRule type="containsText" dxfId="27" priority="14" operator="containsText" text="0/0">
      <formula>NOT(ISERROR(SEARCH("0/0",K5)))</formula>
    </cfRule>
  </conditionalFormatting>
  <conditionalFormatting sqref="T6:T7">
    <cfRule type="containsText" dxfId="26" priority="12" operator="containsText" text="0/0">
      <formula>NOT(ISERROR(SEARCH("0/0",T6)))</formula>
    </cfRule>
  </conditionalFormatting>
  <conditionalFormatting sqref="K6:S7">
    <cfRule type="containsText" dxfId="25" priority="10" operator="containsText" text="1/1">
      <formula>NOT(ISERROR(SEARCH("1/1",K6)))</formula>
    </cfRule>
    <cfRule type="containsText" dxfId="24" priority="11" operator="containsText" text="0/0">
      <formula>NOT(ISERROR(SEARCH("0/0",K6)))</formula>
    </cfRule>
  </conditionalFormatting>
  <conditionalFormatting sqref="U2:U29">
    <cfRule type="containsText" dxfId="23" priority="6" operator="containsText" text="./.">
      <formula>NOT(ISERROR(SEARCH("./.",U2)))</formula>
    </cfRule>
    <cfRule type="containsText" dxfId="22" priority="7" operator="containsText" text="0/1">
      <formula>NOT(ISERROR(SEARCH("0/1",U2)))</formula>
    </cfRule>
    <cfRule type="containsText" dxfId="21" priority="8" operator="containsText" text="0/0">
      <formula>NOT(ISERROR(SEARCH("0/0",U2)))</formula>
    </cfRule>
    <cfRule type="containsText" dxfId="20" priority="9" operator="containsText" text="1/1">
      <formula>NOT(ISERROR(SEARCH("1/1",U2)))</formula>
    </cfRule>
  </conditionalFormatting>
  <conditionalFormatting sqref="U2:U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:U29">
    <cfRule type="containsText" dxfId="19" priority="3" operator="containsText" text="no">
      <formula>NOT(ISERROR(SEARCH("no",U2)))</formula>
    </cfRule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:U1048576">
    <cfRule type="containsText" dxfId="18" priority="2" operator="containsText" text="yes">
      <formula>NOT(ISERROR(SEARCH("yes",U1)))</formula>
    </cfRule>
  </conditionalFormatting>
  <conditionalFormatting sqref="U6:U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F2558-A21D-B343-A46F-6472F90156EA}">
  <dimension ref="A1:T1193"/>
  <sheetViews>
    <sheetView topLeftCell="A10" workbookViewId="0">
      <selection activeCell="C29" sqref="C29"/>
    </sheetView>
  </sheetViews>
  <sheetFormatPr baseColWidth="10" defaultRowHeight="16" x14ac:dyDescent="0.2"/>
  <cols>
    <col min="3" max="3" width="33.6640625" customWidth="1"/>
  </cols>
  <sheetData>
    <row r="1" spans="1:20" x14ac:dyDescent="0.2">
      <c r="A1" t="s">
        <v>224</v>
      </c>
      <c r="B1" t="s">
        <v>225</v>
      </c>
      <c r="C1" t="s">
        <v>226</v>
      </c>
      <c r="D1" t="s">
        <v>227</v>
      </c>
      <c r="E1" t="s">
        <v>228</v>
      </c>
      <c r="F1" t="s">
        <v>229</v>
      </c>
      <c r="G1" t="s">
        <v>230</v>
      </c>
      <c r="H1" t="s">
        <v>231</v>
      </c>
      <c r="I1" t="s">
        <v>232</v>
      </c>
      <c r="K1" t="s">
        <v>215</v>
      </c>
      <c r="L1" t="s">
        <v>216</v>
      </c>
      <c r="M1" t="s">
        <v>217</v>
      </c>
      <c r="N1" t="s">
        <v>218</v>
      </c>
      <c r="O1" t="s">
        <v>219</v>
      </c>
      <c r="P1" t="s">
        <v>220</v>
      </c>
      <c r="Q1" t="s">
        <v>221</v>
      </c>
      <c r="R1" t="s">
        <v>222</v>
      </c>
      <c r="S1" s="5" t="s">
        <v>282</v>
      </c>
      <c r="T1" s="5" t="s">
        <v>290</v>
      </c>
    </row>
    <row r="2" spans="1:20" x14ac:dyDescent="0.2">
      <c r="A2" t="s">
        <v>0</v>
      </c>
      <c r="B2">
        <v>335152</v>
      </c>
      <c r="C2" s="2" t="s">
        <v>26</v>
      </c>
      <c r="D2" t="s">
        <v>1</v>
      </c>
      <c r="E2" t="s">
        <v>3</v>
      </c>
      <c r="F2" t="s">
        <v>7</v>
      </c>
      <c r="G2">
        <v>107</v>
      </c>
      <c r="H2" t="s">
        <v>1</v>
      </c>
      <c r="I2" t="s">
        <v>27</v>
      </c>
      <c r="J2" t="s">
        <v>4</v>
      </c>
      <c r="K2" t="s">
        <v>5</v>
      </c>
      <c r="L2" t="s">
        <v>28</v>
      </c>
      <c r="M2" t="s">
        <v>29</v>
      </c>
      <c r="N2" t="s">
        <v>30</v>
      </c>
      <c r="O2" t="s">
        <v>31</v>
      </c>
      <c r="P2" t="s">
        <v>32</v>
      </c>
      <c r="Q2" t="s">
        <v>15</v>
      </c>
      <c r="R2" t="s">
        <v>33</v>
      </c>
      <c r="T2" t="s">
        <v>288</v>
      </c>
    </row>
    <row r="3" spans="1:20" x14ac:dyDescent="0.2">
      <c r="A3" t="s">
        <v>0</v>
      </c>
      <c r="B3">
        <v>335153</v>
      </c>
      <c r="C3" s="2" t="s">
        <v>26</v>
      </c>
      <c r="D3" t="s">
        <v>1</v>
      </c>
      <c r="E3" t="s">
        <v>7</v>
      </c>
      <c r="F3" t="s">
        <v>2</v>
      </c>
      <c r="G3">
        <v>430</v>
      </c>
      <c r="H3" t="s">
        <v>1</v>
      </c>
      <c r="I3" t="s">
        <v>34</v>
      </c>
      <c r="J3" t="s">
        <v>4</v>
      </c>
      <c r="K3" t="s">
        <v>5</v>
      </c>
      <c r="L3" t="s">
        <v>35</v>
      </c>
      <c r="M3" t="s">
        <v>36</v>
      </c>
      <c r="N3" t="s">
        <v>37</v>
      </c>
      <c r="O3" t="s">
        <v>38</v>
      </c>
      <c r="P3" t="s">
        <v>39</v>
      </c>
      <c r="Q3" t="s">
        <v>23</v>
      </c>
      <c r="R3" t="s">
        <v>33</v>
      </c>
      <c r="T3" t="s">
        <v>288</v>
      </c>
    </row>
    <row r="4" spans="1:20" x14ac:dyDescent="0.2">
      <c r="A4" t="s">
        <v>0</v>
      </c>
      <c r="B4">
        <v>1632990</v>
      </c>
      <c r="C4" s="3" t="s">
        <v>63</v>
      </c>
      <c r="D4" t="s">
        <v>1</v>
      </c>
      <c r="E4" t="s">
        <v>7</v>
      </c>
      <c r="F4" t="s">
        <v>3</v>
      </c>
      <c r="G4">
        <v>126</v>
      </c>
      <c r="H4" t="s">
        <v>1</v>
      </c>
      <c r="I4" t="s">
        <v>64</v>
      </c>
      <c r="J4" t="s">
        <v>4</v>
      </c>
      <c r="K4" t="s">
        <v>65</v>
      </c>
      <c r="L4" t="s">
        <v>66</v>
      </c>
      <c r="M4" t="s">
        <v>24</v>
      </c>
      <c r="N4" t="s">
        <v>5</v>
      </c>
      <c r="O4" t="s">
        <v>67</v>
      </c>
      <c r="P4" t="s">
        <v>68</v>
      </c>
      <c r="Q4" t="s">
        <v>6</v>
      </c>
      <c r="R4" t="s">
        <v>69</v>
      </c>
      <c r="S4" t="s">
        <v>287</v>
      </c>
      <c r="T4" t="s">
        <v>289</v>
      </c>
    </row>
    <row r="5" spans="1:20" x14ac:dyDescent="0.2">
      <c r="A5" t="s">
        <v>0</v>
      </c>
      <c r="B5">
        <v>1633122</v>
      </c>
      <c r="C5" s="3" t="s">
        <v>63</v>
      </c>
      <c r="D5" t="s">
        <v>1</v>
      </c>
      <c r="E5" t="s">
        <v>3</v>
      </c>
      <c r="F5" t="s">
        <v>2</v>
      </c>
      <c r="G5">
        <v>332</v>
      </c>
      <c r="H5" t="s">
        <v>1</v>
      </c>
      <c r="I5" t="s">
        <v>70</v>
      </c>
      <c r="J5" t="s">
        <v>4</v>
      </c>
      <c r="K5" t="s">
        <v>71</v>
      </c>
      <c r="L5" t="s">
        <v>55</v>
      </c>
      <c r="M5" t="s">
        <v>72</v>
      </c>
      <c r="N5" t="s">
        <v>73</v>
      </c>
      <c r="O5" t="s">
        <v>74</v>
      </c>
      <c r="P5" t="s">
        <v>5</v>
      </c>
      <c r="Q5" t="s">
        <v>48</v>
      </c>
      <c r="R5" t="s">
        <v>75</v>
      </c>
      <c r="S5" t="s">
        <v>287</v>
      </c>
      <c r="T5" t="s">
        <v>289</v>
      </c>
    </row>
    <row r="6" spans="1:20" x14ac:dyDescent="0.2">
      <c r="A6" t="s">
        <v>0</v>
      </c>
      <c r="B6">
        <v>1633140</v>
      </c>
      <c r="C6" s="3" t="s">
        <v>63</v>
      </c>
      <c r="D6" t="s">
        <v>1</v>
      </c>
      <c r="E6" t="s">
        <v>7</v>
      </c>
      <c r="F6" t="s">
        <v>3</v>
      </c>
      <c r="G6">
        <v>294</v>
      </c>
      <c r="H6" t="s">
        <v>1</v>
      </c>
      <c r="I6" t="s">
        <v>76</v>
      </c>
      <c r="J6" t="s">
        <v>4</v>
      </c>
      <c r="K6" t="s">
        <v>77</v>
      </c>
      <c r="L6" t="s">
        <v>52</v>
      </c>
      <c r="M6" t="s">
        <v>78</v>
      </c>
      <c r="N6" t="s">
        <v>5</v>
      </c>
      <c r="O6" t="s">
        <v>74</v>
      </c>
      <c r="P6" t="s">
        <v>5</v>
      </c>
      <c r="Q6" t="s">
        <v>79</v>
      </c>
      <c r="R6" t="s">
        <v>14</v>
      </c>
      <c r="S6" t="s">
        <v>287</v>
      </c>
      <c r="T6" t="s">
        <v>289</v>
      </c>
    </row>
    <row r="7" spans="1:20" x14ac:dyDescent="0.2">
      <c r="A7" t="s">
        <v>0</v>
      </c>
      <c r="B7">
        <v>1634790</v>
      </c>
      <c r="C7" s="3" t="s">
        <v>63</v>
      </c>
      <c r="D7" t="s">
        <v>1</v>
      </c>
      <c r="E7" t="s">
        <v>2</v>
      </c>
      <c r="F7" t="s">
        <v>7</v>
      </c>
      <c r="G7">
        <v>558</v>
      </c>
      <c r="H7" t="s">
        <v>1</v>
      </c>
      <c r="I7" t="s">
        <v>80</v>
      </c>
      <c r="J7" t="s">
        <v>4</v>
      </c>
      <c r="K7" t="s">
        <v>18</v>
      </c>
      <c r="L7" t="s">
        <v>81</v>
      </c>
      <c r="M7" t="s">
        <v>82</v>
      </c>
      <c r="N7" t="s">
        <v>83</v>
      </c>
      <c r="O7" t="s">
        <v>84</v>
      </c>
      <c r="P7" t="s">
        <v>5</v>
      </c>
      <c r="Q7" t="s">
        <v>5</v>
      </c>
      <c r="R7" t="s">
        <v>85</v>
      </c>
      <c r="S7" t="s">
        <v>287</v>
      </c>
      <c r="T7" t="s">
        <v>289</v>
      </c>
    </row>
    <row r="8" spans="1:20" x14ac:dyDescent="0.2">
      <c r="A8" t="s">
        <v>0</v>
      </c>
      <c r="B8">
        <v>2654722</v>
      </c>
      <c r="C8" s="1" t="s">
        <v>90</v>
      </c>
      <c r="D8" t="s">
        <v>1</v>
      </c>
      <c r="E8" t="s">
        <v>9</v>
      </c>
      <c r="F8" t="s">
        <v>7</v>
      </c>
      <c r="G8">
        <v>23.5167</v>
      </c>
      <c r="H8" t="s">
        <v>1</v>
      </c>
      <c r="I8" t="s">
        <v>91</v>
      </c>
      <c r="J8" t="s">
        <v>4</v>
      </c>
      <c r="K8" t="s">
        <v>5</v>
      </c>
      <c r="L8" t="s">
        <v>92</v>
      </c>
      <c r="M8" t="s">
        <v>93</v>
      </c>
      <c r="N8" t="s">
        <v>20</v>
      </c>
      <c r="O8" t="s">
        <v>94</v>
      </c>
      <c r="P8" t="s">
        <v>61</v>
      </c>
      <c r="Q8" t="s">
        <v>20</v>
      </c>
      <c r="R8" t="s">
        <v>87</v>
      </c>
      <c r="S8" t="s">
        <v>287</v>
      </c>
      <c r="T8" t="s">
        <v>289</v>
      </c>
    </row>
    <row r="9" spans="1:20" x14ac:dyDescent="0.2">
      <c r="A9" t="s">
        <v>0</v>
      </c>
      <c r="B9">
        <v>2852657</v>
      </c>
      <c r="C9" s="3" t="s">
        <v>105</v>
      </c>
      <c r="D9" t="s">
        <v>1</v>
      </c>
      <c r="E9" t="s">
        <v>7</v>
      </c>
      <c r="F9" t="s">
        <v>2</v>
      </c>
      <c r="G9">
        <v>177</v>
      </c>
      <c r="H9" t="s">
        <v>1</v>
      </c>
      <c r="I9" t="s">
        <v>106</v>
      </c>
      <c r="J9" t="s">
        <v>4</v>
      </c>
      <c r="K9" t="s">
        <v>107</v>
      </c>
      <c r="L9" t="s">
        <v>8</v>
      </c>
      <c r="M9" t="s">
        <v>108</v>
      </c>
      <c r="N9" t="s">
        <v>5</v>
      </c>
      <c r="O9" t="s">
        <v>109</v>
      </c>
      <c r="P9" t="s">
        <v>49</v>
      </c>
      <c r="Q9" t="s">
        <v>5</v>
      </c>
      <c r="R9" t="s">
        <v>110</v>
      </c>
      <c r="T9" t="s">
        <v>289</v>
      </c>
    </row>
    <row r="10" spans="1:20" x14ac:dyDescent="0.2">
      <c r="A10" t="s">
        <v>0</v>
      </c>
      <c r="B10">
        <v>3908513</v>
      </c>
      <c r="C10" s="1" t="s">
        <v>114</v>
      </c>
      <c r="D10" t="s">
        <v>1</v>
      </c>
      <c r="E10" t="s">
        <v>9</v>
      </c>
      <c r="F10" t="s">
        <v>7</v>
      </c>
      <c r="G10">
        <v>392</v>
      </c>
      <c r="H10" t="s">
        <v>1</v>
      </c>
      <c r="I10" t="s">
        <v>115</v>
      </c>
      <c r="J10" t="s">
        <v>4</v>
      </c>
      <c r="K10" t="s">
        <v>116</v>
      </c>
      <c r="L10" t="s">
        <v>117</v>
      </c>
      <c r="M10" t="s">
        <v>118</v>
      </c>
      <c r="N10" t="s">
        <v>119</v>
      </c>
      <c r="O10" t="s">
        <v>120</v>
      </c>
      <c r="P10" t="s">
        <v>121</v>
      </c>
      <c r="Q10" t="s">
        <v>10</v>
      </c>
      <c r="R10" t="s">
        <v>122</v>
      </c>
      <c r="T10" t="s">
        <v>289</v>
      </c>
    </row>
    <row r="11" spans="1:20" x14ac:dyDescent="0.2">
      <c r="A11" t="s">
        <v>0</v>
      </c>
      <c r="B11">
        <v>3908529</v>
      </c>
      <c r="C11" s="1" t="s">
        <v>114</v>
      </c>
      <c r="D11" t="s">
        <v>1</v>
      </c>
      <c r="E11" t="s">
        <v>9</v>
      </c>
      <c r="F11" t="s">
        <v>7</v>
      </c>
      <c r="G11">
        <v>385</v>
      </c>
      <c r="H11" t="s">
        <v>1</v>
      </c>
      <c r="I11" t="s">
        <v>123</v>
      </c>
      <c r="J11" t="s">
        <v>4</v>
      </c>
      <c r="K11" t="s">
        <v>116</v>
      </c>
      <c r="L11" t="s">
        <v>124</v>
      </c>
      <c r="M11" t="s">
        <v>125</v>
      </c>
      <c r="N11" t="s">
        <v>126</v>
      </c>
      <c r="O11" t="s">
        <v>127</v>
      </c>
      <c r="P11" t="s">
        <v>17</v>
      </c>
      <c r="Q11" t="s">
        <v>10</v>
      </c>
      <c r="R11" t="s">
        <v>128</v>
      </c>
      <c r="T11" t="s">
        <v>289</v>
      </c>
    </row>
    <row r="12" spans="1:20" x14ac:dyDescent="0.2">
      <c r="A12" t="s">
        <v>0</v>
      </c>
      <c r="B12">
        <v>3908544</v>
      </c>
      <c r="C12" s="1" t="s">
        <v>114</v>
      </c>
      <c r="D12" t="s">
        <v>1</v>
      </c>
      <c r="E12" t="s">
        <v>7</v>
      </c>
      <c r="F12" t="s">
        <v>2</v>
      </c>
      <c r="G12">
        <v>407</v>
      </c>
      <c r="H12" t="s">
        <v>1</v>
      </c>
      <c r="I12" t="s">
        <v>129</v>
      </c>
      <c r="J12" t="s">
        <v>4</v>
      </c>
      <c r="K12" t="s">
        <v>116</v>
      </c>
      <c r="L12" t="s">
        <v>130</v>
      </c>
      <c r="M12" t="s">
        <v>22</v>
      </c>
      <c r="N12" t="s">
        <v>51</v>
      </c>
      <c r="O12" t="s">
        <v>131</v>
      </c>
      <c r="P12" t="s">
        <v>49</v>
      </c>
      <c r="Q12" t="s">
        <v>132</v>
      </c>
      <c r="R12" t="s">
        <v>133</v>
      </c>
      <c r="T12" t="s">
        <v>289</v>
      </c>
    </row>
    <row r="13" spans="1:20" x14ac:dyDescent="0.2">
      <c r="A13" t="s">
        <v>0</v>
      </c>
      <c r="B13">
        <v>3908594</v>
      </c>
      <c r="C13" s="1" t="s">
        <v>114</v>
      </c>
      <c r="D13" t="s">
        <v>1</v>
      </c>
      <c r="E13" t="s">
        <v>9</v>
      </c>
      <c r="F13" t="s">
        <v>7</v>
      </c>
      <c r="G13">
        <v>562</v>
      </c>
      <c r="H13" t="s">
        <v>1</v>
      </c>
      <c r="I13" t="s">
        <v>134</v>
      </c>
      <c r="J13" t="s">
        <v>4</v>
      </c>
      <c r="K13" t="s">
        <v>113</v>
      </c>
      <c r="L13" t="s">
        <v>135</v>
      </c>
      <c r="M13" t="s">
        <v>22</v>
      </c>
      <c r="N13" t="s">
        <v>136</v>
      </c>
      <c r="O13" t="s">
        <v>137</v>
      </c>
      <c r="P13" t="s">
        <v>46</v>
      </c>
      <c r="Q13" t="s">
        <v>138</v>
      </c>
      <c r="R13" t="s">
        <v>139</v>
      </c>
      <c r="T13" t="s">
        <v>289</v>
      </c>
    </row>
    <row r="14" spans="1:20" x14ac:dyDescent="0.2">
      <c r="A14" t="s">
        <v>0</v>
      </c>
      <c r="B14">
        <v>3908596</v>
      </c>
      <c r="C14" s="1" t="s">
        <v>114</v>
      </c>
      <c r="D14" t="s">
        <v>1</v>
      </c>
      <c r="E14" t="s">
        <v>7</v>
      </c>
      <c r="F14" t="s">
        <v>2</v>
      </c>
      <c r="G14">
        <v>531</v>
      </c>
      <c r="H14" t="s">
        <v>1</v>
      </c>
      <c r="I14" t="s">
        <v>140</v>
      </c>
      <c r="J14" t="s">
        <v>4</v>
      </c>
      <c r="K14" t="s">
        <v>113</v>
      </c>
      <c r="L14" t="s">
        <v>141</v>
      </c>
      <c r="M14" t="s">
        <v>22</v>
      </c>
      <c r="N14" t="s">
        <v>142</v>
      </c>
      <c r="O14" t="s">
        <v>143</v>
      </c>
      <c r="P14" t="s">
        <v>23</v>
      </c>
      <c r="Q14" t="s">
        <v>144</v>
      </c>
      <c r="R14" t="s">
        <v>145</v>
      </c>
      <c r="T14" t="s">
        <v>289</v>
      </c>
    </row>
    <row r="15" spans="1:20" x14ac:dyDescent="0.2">
      <c r="A15" t="s">
        <v>0</v>
      </c>
      <c r="B15">
        <v>4138477</v>
      </c>
      <c r="C15" s="3" t="s">
        <v>147</v>
      </c>
      <c r="D15" t="s">
        <v>1</v>
      </c>
      <c r="E15" t="s">
        <v>3</v>
      </c>
      <c r="F15" t="s">
        <v>2</v>
      </c>
      <c r="G15">
        <v>4.5694299999999997</v>
      </c>
      <c r="H15" t="s">
        <v>1</v>
      </c>
      <c r="I15" t="s">
        <v>148</v>
      </c>
      <c r="J15" t="s">
        <v>4</v>
      </c>
      <c r="K15" t="s">
        <v>8</v>
      </c>
      <c r="L15" t="s">
        <v>19</v>
      </c>
      <c r="M15" t="s">
        <v>149</v>
      </c>
      <c r="N15" t="s">
        <v>150</v>
      </c>
      <c r="O15" t="s">
        <v>8</v>
      </c>
      <c r="P15" t="s">
        <v>5</v>
      </c>
      <c r="Q15" t="s">
        <v>151</v>
      </c>
      <c r="R15" t="s">
        <v>14</v>
      </c>
      <c r="T15" t="s">
        <v>289</v>
      </c>
    </row>
    <row r="16" spans="1:20" x14ac:dyDescent="0.2">
      <c r="A16" t="s">
        <v>0</v>
      </c>
      <c r="B16">
        <v>4138613</v>
      </c>
      <c r="C16" s="3" t="s">
        <v>147</v>
      </c>
      <c r="D16" t="s">
        <v>1</v>
      </c>
      <c r="E16" t="s">
        <v>9</v>
      </c>
      <c r="F16" t="s">
        <v>7</v>
      </c>
      <c r="G16">
        <v>66</v>
      </c>
      <c r="H16" t="s">
        <v>1</v>
      </c>
      <c r="I16" t="s">
        <v>152</v>
      </c>
      <c r="J16" t="s">
        <v>4</v>
      </c>
      <c r="K16" t="s">
        <v>8</v>
      </c>
      <c r="L16" t="s">
        <v>5</v>
      </c>
      <c r="M16" t="s">
        <v>153</v>
      </c>
      <c r="N16" t="s">
        <v>11</v>
      </c>
      <c r="O16" t="s">
        <v>8</v>
      </c>
      <c r="P16" t="s">
        <v>25</v>
      </c>
      <c r="Q16" t="s">
        <v>60</v>
      </c>
      <c r="R16" t="s">
        <v>8</v>
      </c>
      <c r="T16" t="s">
        <v>289</v>
      </c>
    </row>
    <row r="17" spans="1:20" x14ac:dyDescent="0.2">
      <c r="A17" t="s">
        <v>0</v>
      </c>
      <c r="B17">
        <v>4138615</v>
      </c>
      <c r="C17" s="3" t="s">
        <v>147</v>
      </c>
      <c r="D17" t="s">
        <v>1</v>
      </c>
      <c r="E17" t="s">
        <v>9</v>
      </c>
      <c r="F17" t="s">
        <v>3</v>
      </c>
      <c r="G17">
        <v>67</v>
      </c>
      <c r="H17" t="s">
        <v>1</v>
      </c>
      <c r="I17" t="s">
        <v>154</v>
      </c>
      <c r="J17" t="s">
        <v>4</v>
      </c>
      <c r="K17" t="s">
        <v>8</v>
      </c>
      <c r="L17" t="s">
        <v>5</v>
      </c>
      <c r="M17" t="s">
        <v>155</v>
      </c>
      <c r="N17" t="s">
        <v>11</v>
      </c>
      <c r="O17" t="s">
        <v>8</v>
      </c>
      <c r="P17" t="s">
        <v>25</v>
      </c>
      <c r="Q17" t="s">
        <v>60</v>
      </c>
      <c r="R17" t="s">
        <v>8</v>
      </c>
      <c r="T17" t="s">
        <v>289</v>
      </c>
    </row>
    <row r="18" spans="1:20" x14ac:dyDescent="0.2">
      <c r="A18" t="s">
        <v>0</v>
      </c>
      <c r="B18">
        <v>4138616</v>
      </c>
      <c r="C18" s="3" t="s">
        <v>147</v>
      </c>
      <c r="D18" t="s">
        <v>1</v>
      </c>
      <c r="E18" t="s">
        <v>9</v>
      </c>
      <c r="F18" t="s">
        <v>7</v>
      </c>
      <c r="G18">
        <v>45.956600000000002</v>
      </c>
      <c r="H18" t="s">
        <v>1</v>
      </c>
      <c r="I18" t="s">
        <v>156</v>
      </c>
      <c r="J18" t="s">
        <v>4</v>
      </c>
      <c r="K18" t="s">
        <v>8</v>
      </c>
      <c r="L18" t="s">
        <v>5</v>
      </c>
      <c r="M18" t="s">
        <v>54</v>
      </c>
      <c r="N18" t="s">
        <v>11</v>
      </c>
      <c r="O18" t="s">
        <v>8</v>
      </c>
      <c r="P18" t="s">
        <v>25</v>
      </c>
      <c r="Q18" t="s">
        <v>60</v>
      </c>
      <c r="R18" t="s">
        <v>8</v>
      </c>
      <c r="T18" t="s">
        <v>289</v>
      </c>
    </row>
    <row r="19" spans="1:20" x14ac:dyDescent="0.2">
      <c r="A19" t="s">
        <v>0</v>
      </c>
      <c r="B19">
        <v>4138625</v>
      </c>
      <c r="C19" s="3" t="s">
        <v>147</v>
      </c>
      <c r="D19" t="s">
        <v>1</v>
      </c>
      <c r="E19" t="s">
        <v>2</v>
      </c>
      <c r="F19" t="s">
        <v>7</v>
      </c>
      <c r="G19">
        <v>51</v>
      </c>
      <c r="H19" t="s">
        <v>1</v>
      </c>
      <c r="I19" t="s">
        <v>157</v>
      </c>
      <c r="J19" t="s">
        <v>4</v>
      </c>
      <c r="K19" t="s">
        <v>8</v>
      </c>
      <c r="L19" t="s">
        <v>5</v>
      </c>
      <c r="M19" t="s">
        <v>54</v>
      </c>
      <c r="N19" t="s">
        <v>11</v>
      </c>
      <c r="O19" t="s">
        <v>8</v>
      </c>
      <c r="P19" t="s">
        <v>25</v>
      </c>
      <c r="Q19" t="s">
        <v>25</v>
      </c>
      <c r="R19" t="s">
        <v>8</v>
      </c>
      <c r="T19" t="s">
        <v>289</v>
      </c>
    </row>
    <row r="20" spans="1:20" x14ac:dyDescent="0.2">
      <c r="A20" t="s">
        <v>0</v>
      </c>
      <c r="B20">
        <v>4536452</v>
      </c>
      <c r="C20" s="1" t="s">
        <v>159</v>
      </c>
      <c r="D20" t="s">
        <v>1</v>
      </c>
      <c r="E20" t="s">
        <v>7</v>
      </c>
      <c r="F20" t="s">
        <v>9</v>
      </c>
      <c r="G20">
        <v>184</v>
      </c>
      <c r="H20" t="s">
        <v>1</v>
      </c>
      <c r="I20" t="s">
        <v>160</v>
      </c>
      <c r="J20" t="s">
        <v>4</v>
      </c>
      <c r="K20" t="s">
        <v>49</v>
      </c>
      <c r="L20" t="s">
        <v>42</v>
      </c>
      <c r="M20" t="s">
        <v>161</v>
      </c>
      <c r="N20" t="s">
        <v>5</v>
      </c>
      <c r="O20" t="s">
        <v>162</v>
      </c>
      <c r="P20" t="s">
        <v>17</v>
      </c>
      <c r="Q20" t="s">
        <v>43</v>
      </c>
      <c r="R20" t="s">
        <v>47</v>
      </c>
      <c r="T20" t="s">
        <v>289</v>
      </c>
    </row>
    <row r="21" spans="1:20" x14ac:dyDescent="0.2">
      <c r="A21" t="s">
        <v>0</v>
      </c>
      <c r="B21">
        <v>4536708</v>
      </c>
      <c r="C21" s="1" t="s">
        <v>159</v>
      </c>
      <c r="D21" t="s">
        <v>1</v>
      </c>
      <c r="E21" t="s">
        <v>7</v>
      </c>
      <c r="F21" t="s">
        <v>2</v>
      </c>
      <c r="G21">
        <v>206</v>
      </c>
      <c r="H21" t="s">
        <v>1</v>
      </c>
      <c r="I21" t="s">
        <v>163</v>
      </c>
      <c r="J21" t="s">
        <v>4</v>
      </c>
      <c r="K21" t="s">
        <v>46</v>
      </c>
      <c r="L21" t="s">
        <v>59</v>
      </c>
      <c r="M21" t="s">
        <v>164</v>
      </c>
      <c r="N21" t="s">
        <v>42</v>
      </c>
      <c r="O21" t="s">
        <v>89</v>
      </c>
      <c r="P21" t="s">
        <v>6</v>
      </c>
      <c r="Q21" t="s">
        <v>165</v>
      </c>
      <c r="R21" t="s">
        <v>89</v>
      </c>
      <c r="T21" t="s">
        <v>289</v>
      </c>
    </row>
    <row r="22" spans="1:20" x14ac:dyDescent="0.2">
      <c r="A22" t="s">
        <v>0</v>
      </c>
      <c r="B22">
        <v>5235072</v>
      </c>
      <c r="C22" s="3" t="s">
        <v>167</v>
      </c>
      <c r="D22" t="s">
        <v>1</v>
      </c>
      <c r="E22" t="s">
        <v>168</v>
      </c>
      <c r="F22" t="s">
        <v>169</v>
      </c>
      <c r="G22">
        <v>125</v>
      </c>
      <c r="H22" t="s">
        <v>1</v>
      </c>
      <c r="I22" t="s">
        <v>170</v>
      </c>
      <c r="J22" t="s">
        <v>4</v>
      </c>
      <c r="K22" t="s">
        <v>171</v>
      </c>
      <c r="L22" t="s">
        <v>172</v>
      </c>
      <c r="M22" t="s">
        <v>173</v>
      </c>
      <c r="N22" t="s">
        <v>174</v>
      </c>
      <c r="O22" t="s">
        <v>166</v>
      </c>
      <c r="P22" t="s">
        <v>175</v>
      </c>
      <c r="Q22" t="s">
        <v>174</v>
      </c>
      <c r="R22" t="s">
        <v>176</v>
      </c>
      <c r="T22" t="s">
        <v>289</v>
      </c>
    </row>
    <row r="23" spans="1:20" x14ac:dyDescent="0.2">
      <c r="A23" t="s">
        <v>0</v>
      </c>
      <c r="B23">
        <v>5542071</v>
      </c>
      <c r="C23" s="1" t="s">
        <v>177</v>
      </c>
      <c r="D23" t="s">
        <v>1</v>
      </c>
      <c r="E23" t="s">
        <v>9</v>
      </c>
      <c r="F23" t="s">
        <v>3</v>
      </c>
      <c r="G23">
        <v>135</v>
      </c>
      <c r="H23" t="s">
        <v>1</v>
      </c>
      <c r="I23" t="s">
        <v>178</v>
      </c>
      <c r="J23" t="s">
        <v>4</v>
      </c>
      <c r="K23" t="s">
        <v>19</v>
      </c>
      <c r="L23" t="s">
        <v>8</v>
      </c>
      <c r="M23" t="s">
        <v>179</v>
      </c>
      <c r="N23" t="s">
        <v>180</v>
      </c>
      <c r="O23" t="s">
        <v>49</v>
      </c>
      <c r="P23" t="s">
        <v>50</v>
      </c>
      <c r="Q23" t="s">
        <v>104</v>
      </c>
      <c r="R23" t="s">
        <v>32</v>
      </c>
      <c r="T23" t="s">
        <v>289</v>
      </c>
    </row>
    <row r="24" spans="1:20" x14ac:dyDescent="0.2">
      <c r="A24" t="s">
        <v>0</v>
      </c>
      <c r="B24">
        <v>6840658</v>
      </c>
      <c r="C24" s="3" t="s">
        <v>192</v>
      </c>
      <c r="D24" t="s">
        <v>1</v>
      </c>
      <c r="E24" t="s">
        <v>2</v>
      </c>
      <c r="F24" t="s">
        <v>3</v>
      </c>
      <c r="G24">
        <v>240</v>
      </c>
      <c r="H24" t="s">
        <v>1</v>
      </c>
      <c r="I24" t="s">
        <v>193</v>
      </c>
      <c r="J24" t="s">
        <v>4</v>
      </c>
      <c r="K24" t="s">
        <v>16</v>
      </c>
      <c r="L24" t="s">
        <v>194</v>
      </c>
      <c r="M24" t="s">
        <v>56</v>
      </c>
      <c r="N24" t="s">
        <v>195</v>
      </c>
      <c r="O24" t="s">
        <v>186</v>
      </c>
      <c r="P24" t="s">
        <v>100</v>
      </c>
      <c r="Q24" t="s">
        <v>196</v>
      </c>
      <c r="R24" t="s">
        <v>197</v>
      </c>
      <c r="T24" t="s">
        <v>289</v>
      </c>
    </row>
    <row r="25" spans="1:20" x14ac:dyDescent="0.2">
      <c r="A25" t="s">
        <v>0</v>
      </c>
      <c r="B25">
        <v>6959477</v>
      </c>
      <c r="C25" s="1" t="s">
        <v>198</v>
      </c>
      <c r="D25" t="s">
        <v>1</v>
      </c>
      <c r="E25" t="s">
        <v>2</v>
      </c>
      <c r="F25" t="s">
        <v>3</v>
      </c>
      <c r="G25">
        <v>353</v>
      </c>
      <c r="H25" t="s">
        <v>1</v>
      </c>
      <c r="I25" t="s">
        <v>199</v>
      </c>
      <c r="J25" t="s">
        <v>4</v>
      </c>
      <c r="K25" t="s">
        <v>6</v>
      </c>
      <c r="L25" t="s">
        <v>99</v>
      </c>
      <c r="M25" t="s">
        <v>200</v>
      </c>
      <c r="N25" t="s">
        <v>88</v>
      </c>
      <c r="O25" t="s">
        <v>201</v>
      </c>
      <c r="P25" t="s">
        <v>202</v>
      </c>
      <c r="Q25" t="s">
        <v>185</v>
      </c>
      <c r="R25" t="s">
        <v>188</v>
      </c>
      <c r="S25" t="s">
        <v>287</v>
      </c>
      <c r="T25" t="s">
        <v>289</v>
      </c>
    </row>
    <row r="26" spans="1:20" x14ac:dyDescent="0.2">
      <c r="A26" t="s">
        <v>0</v>
      </c>
      <c r="B26">
        <v>6959492</v>
      </c>
      <c r="C26" s="1" t="s">
        <v>198</v>
      </c>
      <c r="D26" t="s">
        <v>1</v>
      </c>
      <c r="E26" t="s">
        <v>3</v>
      </c>
      <c r="F26" t="s">
        <v>2</v>
      </c>
      <c r="G26">
        <v>446</v>
      </c>
      <c r="H26" t="s">
        <v>1</v>
      </c>
      <c r="I26" t="s">
        <v>203</v>
      </c>
      <c r="J26" t="s">
        <v>4</v>
      </c>
      <c r="K26" t="s">
        <v>62</v>
      </c>
      <c r="L26" t="s">
        <v>40</v>
      </c>
      <c r="M26" t="s">
        <v>204</v>
      </c>
      <c r="N26" t="s">
        <v>44</v>
      </c>
      <c r="O26" t="s">
        <v>205</v>
      </c>
      <c r="P26" t="s">
        <v>206</v>
      </c>
      <c r="Q26" t="s">
        <v>40</v>
      </c>
      <c r="R26" t="s">
        <v>95</v>
      </c>
      <c r="S26" t="s">
        <v>287</v>
      </c>
      <c r="T26" t="s">
        <v>289</v>
      </c>
    </row>
    <row r="27" spans="1:20" x14ac:dyDescent="0.2">
      <c r="A27" t="s">
        <v>0</v>
      </c>
      <c r="B27">
        <v>6959904</v>
      </c>
      <c r="C27" s="1" t="s">
        <v>198</v>
      </c>
      <c r="D27" t="s">
        <v>1</v>
      </c>
      <c r="E27" t="s">
        <v>7</v>
      </c>
      <c r="F27" t="s">
        <v>9</v>
      </c>
      <c r="G27">
        <v>100</v>
      </c>
      <c r="H27" t="s">
        <v>1</v>
      </c>
      <c r="I27" t="s">
        <v>207</v>
      </c>
      <c r="J27" t="s">
        <v>4</v>
      </c>
      <c r="K27" t="s">
        <v>5</v>
      </c>
      <c r="L27" t="s">
        <v>111</v>
      </c>
      <c r="M27" t="s">
        <v>208</v>
      </c>
      <c r="N27" t="s">
        <v>112</v>
      </c>
      <c r="O27" t="s">
        <v>101</v>
      </c>
      <c r="P27" t="s">
        <v>5</v>
      </c>
      <c r="Q27" t="s">
        <v>41</v>
      </c>
      <c r="R27" t="s">
        <v>12</v>
      </c>
      <c r="S27" t="s">
        <v>287</v>
      </c>
      <c r="T27" t="s">
        <v>289</v>
      </c>
    </row>
    <row r="28" spans="1:20" x14ac:dyDescent="0.2">
      <c r="A28" t="s">
        <v>0</v>
      </c>
      <c r="B28">
        <v>7581980</v>
      </c>
      <c r="C28" s="3" t="s">
        <v>209</v>
      </c>
      <c r="D28" t="s">
        <v>1</v>
      </c>
      <c r="E28" t="s">
        <v>7</v>
      </c>
      <c r="F28" t="s">
        <v>9</v>
      </c>
      <c r="G28">
        <v>56</v>
      </c>
      <c r="H28" t="s">
        <v>1</v>
      </c>
      <c r="I28" t="s">
        <v>210</v>
      </c>
      <c r="J28" t="s">
        <v>4</v>
      </c>
      <c r="K28" t="s">
        <v>45</v>
      </c>
      <c r="L28" t="s">
        <v>5</v>
      </c>
      <c r="M28" t="s">
        <v>211</v>
      </c>
      <c r="N28" t="s">
        <v>181</v>
      </c>
      <c r="O28" t="s">
        <v>183</v>
      </c>
      <c r="P28" t="s">
        <v>146</v>
      </c>
      <c r="Q28" t="s">
        <v>5</v>
      </c>
      <c r="R28" t="s">
        <v>102</v>
      </c>
      <c r="T28" t="s">
        <v>289</v>
      </c>
    </row>
    <row r="29" spans="1:20" x14ac:dyDescent="0.2">
      <c r="A29" t="s">
        <v>0</v>
      </c>
      <c r="B29">
        <v>9299976</v>
      </c>
      <c r="C29" s="1" t="s">
        <v>212</v>
      </c>
      <c r="D29" t="s">
        <v>1</v>
      </c>
      <c r="E29" t="s">
        <v>9</v>
      </c>
      <c r="F29" t="s">
        <v>2</v>
      </c>
      <c r="G29">
        <v>497</v>
      </c>
      <c r="H29" t="s">
        <v>1</v>
      </c>
      <c r="I29" t="s">
        <v>213</v>
      </c>
      <c r="J29" t="s">
        <v>4</v>
      </c>
      <c r="K29" t="s">
        <v>48</v>
      </c>
      <c r="L29" t="s">
        <v>13</v>
      </c>
      <c r="M29" t="s">
        <v>103</v>
      </c>
      <c r="N29" t="s">
        <v>214</v>
      </c>
      <c r="O29" t="s">
        <v>189</v>
      </c>
      <c r="P29" t="s">
        <v>48</v>
      </c>
      <c r="Q29" t="s">
        <v>48</v>
      </c>
      <c r="R29" t="s">
        <v>97</v>
      </c>
      <c r="T29" t="s">
        <v>289</v>
      </c>
    </row>
    <row r="1192" spans="1:11" x14ac:dyDescent="0.2">
      <c r="K1192" t="s">
        <v>223</v>
      </c>
    </row>
    <row r="1193" spans="1:11" x14ac:dyDescent="0.2">
      <c r="A1193" s="5" t="s">
        <v>272</v>
      </c>
    </row>
  </sheetData>
  <conditionalFormatting sqref="K2:R29 K1192 S4 S25 T2:T29">
    <cfRule type="containsText" dxfId="17" priority="17" operator="containsText" text="./.">
      <formula>NOT(ISERROR(SEARCH("./.",K2)))</formula>
    </cfRule>
    <cfRule type="containsText" dxfId="16" priority="18" operator="containsText" text="0/1">
      <formula>NOT(ISERROR(SEARCH("0/1",K2)))</formula>
    </cfRule>
    <cfRule type="containsText" dxfId="15" priority="19" operator="containsText" text="0/0">
      <formula>NOT(ISERROR(SEARCH("0/0",K2)))</formula>
    </cfRule>
    <cfRule type="containsText" dxfId="14" priority="20" operator="containsText" text="1/1">
      <formula>NOT(ISERROR(SEARCH("1/1",K2)))</formula>
    </cfRule>
  </conditionalFormatting>
  <conditionalFormatting sqref="S5:S7">
    <cfRule type="containsText" dxfId="13" priority="13" operator="containsText" text="./.">
      <formula>NOT(ISERROR(SEARCH("./.",S5)))</formula>
    </cfRule>
    <cfRule type="containsText" dxfId="12" priority="14" operator="containsText" text="0/1">
      <formula>NOT(ISERROR(SEARCH("0/1",S5)))</formula>
    </cfRule>
    <cfRule type="containsText" dxfId="11" priority="15" operator="containsText" text="0/0">
      <formula>NOT(ISERROR(SEARCH("0/0",S5)))</formula>
    </cfRule>
    <cfRule type="containsText" dxfId="10" priority="16" operator="containsText" text="1/1">
      <formula>NOT(ISERROR(SEARCH("1/1",S5)))</formula>
    </cfRule>
  </conditionalFormatting>
  <conditionalFormatting sqref="S8">
    <cfRule type="containsText" dxfId="9" priority="9" operator="containsText" text="./.">
      <formula>NOT(ISERROR(SEARCH("./.",S8)))</formula>
    </cfRule>
    <cfRule type="containsText" dxfId="8" priority="10" operator="containsText" text="0/1">
      <formula>NOT(ISERROR(SEARCH("0/1",S8)))</formula>
    </cfRule>
    <cfRule type="containsText" dxfId="7" priority="11" operator="containsText" text="0/0">
      <formula>NOT(ISERROR(SEARCH("0/0",S8)))</formula>
    </cfRule>
    <cfRule type="containsText" dxfId="6" priority="12" operator="containsText" text="1/1">
      <formula>NOT(ISERROR(SEARCH("1/1",S8)))</formula>
    </cfRule>
  </conditionalFormatting>
  <conditionalFormatting sqref="S26:S27">
    <cfRule type="containsText" dxfId="5" priority="5" operator="containsText" text="./.">
      <formula>NOT(ISERROR(SEARCH("./.",S26)))</formula>
    </cfRule>
    <cfRule type="containsText" dxfId="4" priority="6" operator="containsText" text="0/1">
      <formula>NOT(ISERROR(SEARCH("0/1",S26)))</formula>
    </cfRule>
    <cfRule type="containsText" dxfId="3" priority="7" operator="containsText" text="0/0">
      <formula>NOT(ISERROR(SEARCH("0/0",S26)))</formula>
    </cfRule>
    <cfRule type="containsText" dxfId="2" priority="8" operator="containsText" text="1/1">
      <formula>NOT(ISERROR(SEARCH("1/1",S26)))</formula>
    </cfRule>
  </conditionalFormatting>
  <conditionalFormatting sqref="T2:T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2:T29">
    <cfRule type="containsText" dxfId="1" priority="2" operator="containsText" text="no">
      <formula>NOT(ISERROR(SEARCH("no",T2)))</formula>
    </cfRule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:T1048576">
    <cfRule type="containsText" dxfId="0" priority="1" operator="containsText" text="yes">
      <formula>NOT(ISERROR(SEARCH("yes",T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4D759-7DFB-374C-8200-9E3912817C5C}">
  <dimension ref="A1:B6"/>
  <sheetViews>
    <sheetView workbookViewId="0">
      <selection activeCell="L19" sqref="L19"/>
    </sheetView>
  </sheetViews>
  <sheetFormatPr baseColWidth="10" defaultRowHeight="16" x14ac:dyDescent="0.2"/>
  <sheetData>
    <row r="1" spans="1:2" x14ac:dyDescent="0.2">
      <c r="A1" s="10" t="s">
        <v>291</v>
      </c>
      <c r="B1" s="5" t="s">
        <v>416</v>
      </c>
    </row>
    <row r="2" spans="1:2" x14ac:dyDescent="0.2">
      <c r="A2" s="7" t="s">
        <v>423</v>
      </c>
      <c r="B2" t="s">
        <v>428</v>
      </c>
    </row>
    <row r="3" spans="1:2" x14ac:dyDescent="0.2">
      <c r="A3" s="7" t="s">
        <v>424</v>
      </c>
      <c r="B3" t="s">
        <v>429</v>
      </c>
    </row>
    <row r="4" spans="1:2" x14ac:dyDescent="0.2">
      <c r="A4" s="7" t="s">
        <v>425</v>
      </c>
      <c r="B4" t="s">
        <v>429</v>
      </c>
    </row>
    <row r="5" spans="1:2" x14ac:dyDescent="0.2">
      <c r="A5" s="7" t="s">
        <v>426</v>
      </c>
      <c r="B5" t="s">
        <v>430</v>
      </c>
    </row>
    <row r="6" spans="1:2" x14ac:dyDescent="0.2">
      <c r="A6" s="7" t="s">
        <v>427</v>
      </c>
      <c r="B6" t="s">
        <v>4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9596E-8243-2449-9A8A-4197D6F6FA9A}">
  <dimension ref="A1:B125"/>
  <sheetViews>
    <sheetView workbookViewId="0">
      <selection activeCell="I19" sqref="I19"/>
    </sheetView>
  </sheetViews>
  <sheetFormatPr baseColWidth="10" defaultRowHeight="16" x14ac:dyDescent="0.2"/>
  <cols>
    <col min="1" max="1" width="25.6640625" customWidth="1"/>
    <col min="2" max="2" width="24.5" customWidth="1"/>
  </cols>
  <sheetData>
    <row r="1" spans="1:2" x14ac:dyDescent="0.2">
      <c r="A1" t="s">
        <v>416</v>
      </c>
      <c r="B1" t="s">
        <v>291</v>
      </c>
    </row>
    <row r="2" spans="1:2" x14ac:dyDescent="0.2">
      <c r="A2" t="s">
        <v>283</v>
      </c>
      <c r="B2" t="s">
        <v>292</v>
      </c>
    </row>
    <row r="3" spans="1:2" x14ac:dyDescent="0.2">
      <c r="A3" t="s">
        <v>283</v>
      </c>
      <c r="B3" t="s">
        <v>293</v>
      </c>
    </row>
    <row r="4" spans="1:2" x14ac:dyDescent="0.2">
      <c r="A4" t="s">
        <v>283</v>
      </c>
      <c r="B4" t="s">
        <v>294</v>
      </c>
    </row>
    <row r="5" spans="1:2" x14ac:dyDescent="0.2">
      <c r="A5" t="s">
        <v>283</v>
      </c>
      <c r="B5" t="s">
        <v>295</v>
      </c>
    </row>
    <row r="6" spans="1:2" x14ac:dyDescent="0.2">
      <c r="A6" t="s">
        <v>283</v>
      </c>
      <c r="B6" t="s">
        <v>296</v>
      </c>
    </row>
    <row r="7" spans="1:2" x14ac:dyDescent="0.2">
      <c r="A7" t="s">
        <v>417</v>
      </c>
      <c r="B7" t="s">
        <v>297</v>
      </c>
    </row>
    <row r="8" spans="1:2" x14ac:dyDescent="0.2">
      <c r="A8" t="s">
        <v>283</v>
      </c>
      <c r="B8" t="s">
        <v>298</v>
      </c>
    </row>
    <row r="9" spans="1:2" x14ac:dyDescent="0.2">
      <c r="A9" t="s">
        <v>283</v>
      </c>
      <c r="B9" t="s">
        <v>299</v>
      </c>
    </row>
    <row r="10" spans="1:2" x14ac:dyDescent="0.2">
      <c r="A10" t="s">
        <v>283</v>
      </c>
      <c r="B10" t="s">
        <v>300</v>
      </c>
    </row>
    <row r="11" spans="1:2" x14ac:dyDescent="0.2">
      <c r="A11" t="s">
        <v>283</v>
      </c>
      <c r="B11" t="s">
        <v>301</v>
      </c>
    </row>
    <row r="12" spans="1:2" x14ac:dyDescent="0.2">
      <c r="A12" t="s">
        <v>283</v>
      </c>
      <c r="B12" t="s">
        <v>302</v>
      </c>
    </row>
    <row r="13" spans="1:2" x14ac:dyDescent="0.2">
      <c r="A13" t="s">
        <v>283</v>
      </c>
      <c r="B13" t="s">
        <v>303</v>
      </c>
    </row>
    <row r="14" spans="1:2" x14ac:dyDescent="0.2">
      <c r="A14" t="s">
        <v>283</v>
      </c>
      <c r="B14" t="s">
        <v>304</v>
      </c>
    </row>
    <row r="15" spans="1:2" x14ac:dyDescent="0.2">
      <c r="A15" t="s">
        <v>283</v>
      </c>
      <c r="B15" t="s">
        <v>305</v>
      </c>
    </row>
    <row r="16" spans="1:2" x14ac:dyDescent="0.2">
      <c r="A16" t="s">
        <v>283</v>
      </c>
      <c r="B16" t="s">
        <v>306</v>
      </c>
    </row>
    <row r="17" spans="1:2" x14ac:dyDescent="0.2">
      <c r="A17" t="s">
        <v>283</v>
      </c>
      <c r="B17" t="s">
        <v>307</v>
      </c>
    </row>
    <row r="18" spans="1:2" x14ac:dyDescent="0.2">
      <c r="A18" t="s">
        <v>283</v>
      </c>
      <c r="B18" t="s">
        <v>308</v>
      </c>
    </row>
    <row r="19" spans="1:2" x14ac:dyDescent="0.2">
      <c r="A19" t="s">
        <v>283</v>
      </c>
      <c r="B19" t="s">
        <v>309</v>
      </c>
    </row>
    <row r="20" spans="1:2" x14ac:dyDescent="0.2">
      <c r="A20" t="s">
        <v>283</v>
      </c>
      <c r="B20" t="s">
        <v>310</v>
      </c>
    </row>
    <row r="21" spans="1:2" x14ac:dyDescent="0.2">
      <c r="A21" t="s">
        <v>283</v>
      </c>
      <c r="B21" t="s">
        <v>311</v>
      </c>
    </row>
    <row r="22" spans="1:2" x14ac:dyDescent="0.2">
      <c r="A22" t="s">
        <v>284</v>
      </c>
      <c r="B22" t="s">
        <v>312</v>
      </c>
    </row>
    <row r="23" spans="1:2" x14ac:dyDescent="0.2">
      <c r="A23" t="s">
        <v>283</v>
      </c>
      <c r="B23" t="s">
        <v>313</v>
      </c>
    </row>
    <row r="24" spans="1:2" x14ac:dyDescent="0.2">
      <c r="A24" t="s">
        <v>283</v>
      </c>
      <c r="B24" t="s">
        <v>314</v>
      </c>
    </row>
    <row r="25" spans="1:2" x14ac:dyDescent="0.2">
      <c r="A25" t="s">
        <v>283</v>
      </c>
      <c r="B25" t="s">
        <v>315</v>
      </c>
    </row>
    <row r="26" spans="1:2" x14ac:dyDescent="0.2">
      <c r="A26" t="s">
        <v>283</v>
      </c>
      <c r="B26" t="s">
        <v>316</v>
      </c>
    </row>
    <row r="27" spans="1:2" x14ac:dyDescent="0.2">
      <c r="A27" t="s">
        <v>283</v>
      </c>
      <c r="B27" t="s">
        <v>317</v>
      </c>
    </row>
    <row r="28" spans="1:2" x14ac:dyDescent="0.2">
      <c r="A28" t="s">
        <v>283</v>
      </c>
      <c r="B28" t="s">
        <v>318</v>
      </c>
    </row>
    <row r="29" spans="1:2" x14ac:dyDescent="0.2">
      <c r="A29" t="s">
        <v>283</v>
      </c>
      <c r="B29" t="s">
        <v>319</v>
      </c>
    </row>
    <row r="30" spans="1:2" x14ac:dyDescent="0.2">
      <c r="A30" t="s">
        <v>283</v>
      </c>
      <c r="B30" t="s">
        <v>320</v>
      </c>
    </row>
    <row r="31" spans="1:2" x14ac:dyDescent="0.2">
      <c r="A31" t="s">
        <v>283</v>
      </c>
      <c r="B31" t="s">
        <v>321</v>
      </c>
    </row>
    <row r="32" spans="1:2" x14ac:dyDescent="0.2">
      <c r="A32" t="s">
        <v>283</v>
      </c>
      <c r="B32" t="s">
        <v>322</v>
      </c>
    </row>
    <row r="33" spans="1:2" x14ac:dyDescent="0.2">
      <c r="A33" t="s">
        <v>283</v>
      </c>
      <c r="B33" t="s">
        <v>323</v>
      </c>
    </row>
    <row r="34" spans="1:2" x14ac:dyDescent="0.2">
      <c r="A34" t="s">
        <v>283</v>
      </c>
      <c r="B34" t="s">
        <v>324</v>
      </c>
    </row>
    <row r="35" spans="1:2" x14ac:dyDescent="0.2">
      <c r="A35" t="s">
        <v>283</v>
      </c>
      <c r="B35" t="s">
        <v>325</v>
      </c>
    </row>
    <row r="36" spans="1:2" x14ac:dyDescent="0.2">
      <c r="A36" t="s">
        <v>283</v>
      </c>
      <c r="B36" t="s">
        <v>326</v>
      </c>
    </row>
    <row r="37" spans="1:2" x14ac:dyDescent="0.2">
      <c r="A37" t="s">
        <v>283</v>
      </c>
      <c r="B37" t="s">
        <v>327</v>
      </c>
    </row>
    <row r="38" spans="1:2" x14ac:dyDescent="0.2">
      <c r="A38" t="s">
        <v>283</v>
      </c>
      <c r="B38" t="s">
        <v>328</v>
      </c>
    </row>
    <row r="39" spans="1:2" x14ac:dyDescent="0.2">
      <c r="A39" t="s">
        <v>283</v>
      </c>
      <c r="B39" t="s">
        <v>329</v>
      </c>
    </row>
    <row r="40" spans="1:2" x14ac:dyDescent="0.2">
      <c r="A40" t="s">
        <v>283</v>
      </c>
      <c r="B40" t="s">
        <v>330</v>
      </c>
    </row>
    <row r="41" spans="1:2" x14ac:dyDescent="0.2">
      <c r="A41" t="s">
        <v>283</v>
      </c>
      <c r="B41" t="s">
        <v>331</v>
      </c>
    </row>
    <row r="42" spans="1:2" x14ac:dyDescent="0.2">
      <c r="A42" t="s">
        <v>283</v>
      </c>
      <c r="B42" t="s">
        <v>332</v>
      </c>
    </row>
    <row r="43" spans="1:2" x14ac:dyDescent="0.2">
      <c r="A43" t="s">
        <v>283</v>
      </c>
      <c r="B43" t="s">
        <v>333</v>
      </c>
    </row>
    <row r="44" spans="1:2" x14ac:dyDescent="0.2">
      <c r="A44" t="s">
        <v>283</v>
      </c>
      <c r="B44" t="s">
        <v>334</v>
      </c>
    </row>
    <row r="45" spans="1:2" x14ac:dyDescent="0.2">
      <c r="A45" t="s">
        <v>283</v>
      </c>
      <c r="B45" t="s">
        <v>335</v>
      </c>
    </row>
    <row r="46" spans="1:2" x14ac:dyDescent="0.2">
      <c r="A46" t="s">
        <v>283</v>
      </c>
      <c r="B46" t="s">
        <v>336</v>
      </c>
    </row>
    <row r="47" spans="1:2" x14ac:dyDescent="0.2">
      <c r="A47" t="s">
        <v>283</v>
      </c>
      <c r="B47" t="s">
        <v>337</v>
      </c>
    </row>
    <row r="48" spans="1:2" x14ac:dyDescent="0.2">
      <c r="A48" t="s">
        <v>283</v>
      </c>
      <c r="B48" t="s">
        <v>338</v>
      </c>
    </row>
    <row r="49" spans="1:2" x14ac:dyDescent="0.2">
      <c r="A49" t="s">
        <v>283</v>
      </c>
      <c r="B49" t="s">
        <v>339</v>
      </c>
    </row>
    <row r="50" spans="1:2" x14ac:dyDescent="0.2">
      <c r="A50" t="s">
        <v>283</v>
      </c>
      <c r="B50" t="s">
        <v>340</v>
      </c>
    </row>
    <row r="51" spans="1:2" x14ac:dyDescent="0.2">
      <c r="A51" t="s">
        <v>283</v>
      </c>
      <c r="B51" t="s">
        <v>341</v>
      </c>
    </row>
    <row r="52" spans="1:2" x14ac:dyDescent="0.2">
      <c r="A52" t="s">
        <v>283</v>
      </c>
      <c r="B52" t="s">
        <v>342</v>
      </c>
    </row>
    <row r="53" spans="1:2" x14ac:dyDescent="0.2">
      <c r="A53" t="s">
        <v>283</v>
      </c>
      <c r="B53" t="s">
        <v>343</v>
      </c>
    </row>
    <row r="54" spans="1:2" x14ac:dyDescent="0.2">
      <c r="A54" t="s">
        <v>283</v>
      </c>
      <c r="B54" t="s">
        <v>344</v>
      </c>
    </row>
    <row r="55" spans="1:2" x14ac:dyDescent="0.2">
      <c r="A55" t="s">
        <v>283</v>
      </c>
      <c r="B55" t="s">
        <v>345</v>
      </c>
    </row>
    <row r="56" spans="1:2" x14ac:dyDescent="0.2">
      <c r="A56" t="s">
        <v>283</v>
      </c>
      <c r="B56" t="s">
        <v>346</v>
      </c>
    </row>
    <row r="57" spans="1:2" x14ac:dyDescent="0.2">
      <c r="A57" t="s">
        <v>283</v>
      </c>
      <c r="B57" t="s">
        <v>347</v>
      </c>
    </row>
    <row r="58" spans="1:2" x14ac:dyDescent="0.2">
      <c r="A58" t="s">
        <v>283</v>
      </c>
      <c r="B58" t="s">
        <v>348</v>
      </c>
    </row>
    <row r="59" spans="1:2" x14ac:dyDescent="0.2">
      <c r="A59" t="s">
        <v>283</v>
      </c>
      <c r="B59" t="s">
        <v>349</v>
      </c>
    </row>
    <row r="60" spans="1:2" x14ac:dyDescent="0.2">
      <c r="A60" t="s">
        <v>283</v>
      </c>
      <c r="B60" t="s">
        <v>350</v>
      </c>
    </row>
    <row r="61" spans="1:2" x14ac:dyDescent="0.2">
      <c r="A61" t="s">
        <v>283</v>
      </c>
      <c r="B61" t="s">
        <v>351</v>
      </c>
    </row>
    <row r="62" spans="1:2" x14ac:dyDescent="0.2">
      <c r="A62" t="s">
        <v>283</v>
      </c>
      <c r="B62" t="s">
        <v>352</v>
      </c>
    </row>
    <row r="63" spans="1:2" x14ac:dyDescent="0.2">
      <c r="A63" t="s">
        <v>283</v>
      </c>
      <c r="B63" t="s">
        <v>353</v>
      </c>
    </row>
    <row r="64" spans="1:2" x14ac:dyDescent="0.2">
      <c r="A64" t="s">
        <v>417</v>
      </c>
      <c r="B64" t="s">
        <v>354</v>
      </c>
    </row>
    <row r="65" spans="1:2" x14ac:dyDescent="0.2">
      <c r="A65" t="s">
        <v>283</v>
      </c>
      <c r="B65" t="s">
        <v>355</v>
      </c>
    </row>
    <row r="66" spans="1:2" x14ac:dyDescent="0.2">
      <c r="A66" t="s">
        <v>283</v>
      </c>
      <c r="B66" t="s">
        <v>356</v>
      </c>
    </row>
    <row r="67" spans="1:2" x14ac:dyDescent="0.2">
      <c r="A67" t="s">
        <v>283</v>
      </c>
      <c r="B67" t="s">
        <v>357</v>
      </c>
    </row>
    <row r="68" spans="1:2" x14ac:dyDescent="0.2">
      <c r="A68" t="s">
        <v>283</v>
      </c>
      <c r="B68" t="s">
        <v>358</v>
      </c>
    </row>
    <row r="69" spans="1:2" x14ac:dyDescent="0.2">
      <c r="A69" t="s">
        <v>283</v>
      </c>
      <c r="B69" t="s">
        <v>359</v>
      </c>
    </row>
    <row r="70" spans="1:2" x14ac:dyDescent="0.2">
      <c r="A70" t="s">
        <v>283</v>
      </c>
      <c r="B70" t="s">
        <v>360</v>
      </c>
    </row>
    <row r="71" spans="1:2" x14ac:dyDescent="0.2">
      <c r="A71" t="s">
        <v>283</v>
      </c>
      <c r="B71" t="s">
        <v>361</v>
      </c>
    </row>
    <row r="72" spans="1:2" x14ac:dyDescent="0.2">
      <c r="A72" t="s">
        <v>283</v>
      </c>
      <c r="B72" t="s">
        <v>362</v>
      </c>
    </row>
    <row r="73" spans="1:2" x14ac:dyDescent="0.2">
      <c r="A73" t="s">
        <v>283</v>
      </c>
      <c r="B73" t="s">
        <v>363</v>
      </c>
    </row>
    <row r="74" spans="1:2" x14ac:dyDescent="0.2">
      <c r="A74" t="s">
        <v>283</v>
      </c>
      <c r="B74" t="s">
        <v>364</v>
      </c>
    </row>
    <row r="75" spans="1:2" x14ac:dyDescent="0.2">
      <c r="A75" t="s">
        <v>283</v>
      </c>
      <c r="B75" t="s">
        <v>365</v>
      </c>
    </row>
    <row r="76" spans="1:2" x14ac:dyDescent="0.2">
      <c r="A76" t="s">
        <v>283</v>
      </c>
      <c r="B76" t="s">
        <v>366</v>
      </c>
    </row>
    <row r="77" spans="1:2" x14ac:dyDescent="0.2">
      <c r="A77" t="s">
        <v>283</v>
      </c>
      <c r="B77" t="s">
        <v>367</v>
      </c>
    </row>
    <row r="78" spans="1:2" x14ac:dyDescent="0.2">
      <c r="A78" t="s">
        <v>283</v>
      </c>
      <c r="B78" t="s">
        <v>368</v>
      </c>
    </row>
    <row r="79" spans="1:2" x14ac:dyDescent="0.2">
      <c r="A79" t="s">
        <v>283</v>
      </c>
      <c r="B79" t="s">
        <v>369</v>
      </c>
    </row>
    <row r="80" spans="1:2" x14ac:dyDescent="0.2">
      <c r="A80" t="s">
        <v>283</v>
      </c>
      <c r="B80" t="s">
        <v>370</v>
      </c>
    </row>
    <row r="81" spans="1:2" x14ac:dyDescent="0.2">
      <c r="A81" t="s">
        <v>283</v>
      </c>
      <c r="B81" t="s">
        <v>371</v>
      </c>
    </row>
    <row r="82" spans="1:2" x14ac:dyDescent="0.2">
      <c r="A82" t="s">
        <v>283</v>
      </c>
      <c r="B82" t="s">
        <v>372</v>
      </c>
    </row>
    <row r="83" spans="1:2" x14ac:dyDescent="0.2">
      <c r="A83" t="s">
        <v>283</v>
      </c>
      <c r="B83" t="s">
        <v>373</v>
      </c>
    </row>
    <row r="84" spans="1:2" x14ac:dyDescent="0.2">
      <c r="A84" t="s">
        <v>283</v>
      </c>
      <c r="B84" t="s">
        <v>374</v>
      </c>
    </row>
    <row r="85" spans="1:2" x14ac:dyDescent="0.2">
      <c r="A85" t="s">
        <v>283</v>
      </c>
      <c r="B85" t="s">
        <v>375</v>
      </c>
    </row>
    <row r="86" spans="1:2" x14ac:dyDescent="0.2">
      <c r="A86" t="s">
        <v>283</v>
      </c>
      <c r="B86" t="s">
        <v>376</v>
      </c>
    </row>
    <row r="87" spans="1:2" x14ac:dyDescent="0.2">
      <c r="A87" t="s">
        <v>283</v>
      </c>
      <c r="B87" t="s">
        <v>377</v>
      </c>
    </row>
    <row r="88" spans="1:2" x14ac:dyDescent="0.2">
      <c r="A88" t="s">
        <v>283</v>
      </c>
      <c r="B88" t="s">
        <v>378</v>
      </c>
    </row>
    <row r="89" spans="1:2" x14ac:dyDescent="0.2">
      <c r="A89" t="s">
        <v>283</v>
      </c>
      <c r="B89" t="s">
        <v>379</v>
      </c>
    </row>
    <row r="90" spans="1:2" x14ac:dyDescent="0.2">
      <c r="A90" t="s">
        <v>283</v>
      </c>
      <c r="B90" t="s">
        <v>380</v>
      </c>
    </row>
    <row r="91" spans="1:2" x14ac:dyDescent="0.2">
      <c r="A91" t="s">
        <v>283</v>
      </c>
      <c r="B91" t="s">
        <v>381</v>
      </c>
    </row>
    <row r="92" spans="1:2" x14ac:dyDescent="0.2">
      <c r="A92" t="s">
        <v>283</v>
      </c>
      <c r="B92" t="s">
        <v>382</v>
      </c>
    </row>
    <row r="93" spans="1:2" x14ac:dyDescent="0.2">
      <c r="A93" t="s">
        <v>283</v>
      </c>
      <c r="B93" t="s">
        <v>383</v>
      </c>
    </row>
    <row r="94" spans="1:2" x14ac:dyDescent="0.2">
      <c r="A94" t="s">
        <v>283</v>
      </c>
      <c r="B94" t="s">
        <v>384</v>
      </c>
    </row>
    <row r="95" spans="1:2" x14ac:dyDescent="0.2">
      <c r="A95" t="s">
        <v>283</v>
      </c>
      <c r="B95" t="s">
        <v>385</v>
      </c>
    </row>
    <row r="96" spans="1:2" x14ac:dyDescent="0.2">
      <c r="A96" t="s">
        <v>283</v>
      </c>
      <c r="B96" t="s">
        <v>386</v>
      </c>
    </row>
    <row r="97" spans="1:2" x14ac:dyDescent="0.2">
      <c r="A97" t="s">
        <v>283</v>
      </c>
      <c r="B97" t="s">
        <v>387</v>
      </c>
    </row>
    <row r="98" spans="1:2" x14ac:dyDescent="0.2">
      <c r="A98" t="s">
        <v>283</v>
      </c>
      <c r="B98" t="s">
        <v>388</v>
      </c>
    </row>
    <row r="99" spans="1:2" x14ac:dyDescent="0.2">
      <c r="A99" t="s">
        <v>418</v>
      </c>
      <c r="B99" t="s">
        <v>389</v>
      </c>
    </row>
    <row r="100" spans="1:2" x14ac:dyDescent="0.2">
      <c r="A100" t="s">
        <v>283</v>
      </c>
      <c r="B100" t="s">
        <v>390</v>
      </c>
    </row>
    <row r="101" spans="1:2" x14ac:dyDescent="0.2">
      <c r="A101" t="s">
        <v>283</v>
      </c>
      <c r="B101" t="s">
        <v>391</v>
      </c>
    </row>
    <row r="102" spans="1:2" x14ac:dyDescent="0.2">
      <c r="A102" t="s">
        <v>283</v>
      </c>
      <c r="B102" t="s">
        <v>392</v>
      </c>
    </row>
    <row r="103" spans="1:2" x14ac:dyDescent="0.2">
      <c r="A103" t="s">
        <v>283</v>
      </c>
      <c r="B103" t="s">
        <v>393</v>
      </c>
    </row>
    <row r="104" spans="1:2" x14ac:dyDescent="0.2">
      <c r="A104" t="s">
        <v>283</v>
      </c>
      <c r="B104" t="s">
        <v>394</v>
      </c>
    </row>
    <row r="105" spans="1:2" x14ac:dyDescent="0.2">
      <c r="A105" t="s">
        <v>283</v>
      </c>
      <c r="B105" t="s">
        <v>395</v>
      </c>
    </row>
    <row r="106" spans="1:2" x14ac:dyDescent="0.2">
      <c r="A106" t="s">
        <v>283</v>
      </c>
      <c r="B106" t="s">
        <v>396</v>
      </c>
    </row>
    <row r="107" spans="1:2" x14ac:dyDescent="0.2">
      <c r="A107" t="s">
        <v>283</v>
      </c>
      <c r="B107" t="s">
        <v>397</v>
      </c>
    </row>
    <row r="108" spans="1:2" x14ac:dyDescent="0.2">
      <c r="A108" t="s">
        <v>283</v>
      </c>
      <c r="B108" t="s">
        <v>398</v>
      </c>
    </row>
    <row r="109" spans="1:2" x14ac:dyDescent="0.2">
      <c r="A109" t="s">
        <v>283</v>
      </c>
      <c r="B109" t="s">
        <v>399</v>
      </c>
    </row>
    <row r="110" spans="1:2" x14ac:dyDescent="0.2">
      <c r="A110" t="s">
        <v>283</v>
      </c>
      <c r="B110" t="s">
        <v>400</v>
      </c>
    </row>
    <row r="111" spans="1:2" x14ac:dyDescent="0.2">
      <c r="A111" t="s">
        <v>286</v>
      </c>
      <c r="B111" t="s">
        <v>401</v>
      </c>
    </row>
    <row r="112" spans="1:2" x14ac:dyDescent="0.2">
      <c r="A112" t="s">
        <v>283</v>
      </c>
      <c r="B112" t="s">
        <v>402</v>
      </c>
    </row>
    <row r="113" spans="1:2" x14ac:dyDescent="0.2">
      <c r="A113" t="s">
        <v>283</v>
      </c>
      <c r="B113" t="s">
        <v>403</v>
      </c>
    </row>
    <row r="114" spans="1:2" x14ac:dyDescent="0.2">
      <c r="A114" t="s">
        <v>283</v>
      </c>
      <c r="B114" t="s">
        <v>404</v>
      </c>
    </row>
    <row r="115" spans="1:2" x14ac:dyDescent="0.2">
      <c r="A115" t="s">
        <v>283</v>
      </c>
      <c r="B115" t="s">
        <v>405</v>
      </c>
    </row>
    <row r="116" spans="1:2" x14ac:dyDescent="0.2">
      <c r="A116" t="s">
        <v>283</v>
      </c>
      <c r="B116" t="s">
        <v>406</v>
      </c>
    </row>
    <row r="117" spans="1:2" x14ac:dyDescent="0.2">
      <c r="A117" t="s">
        <v>283</v>
      </c>
      <c r="B117" t="s">
        <v>407</v>
      </c>
    </row>
    <row r="118" spans="1:2" x14ac:dyDescent="0.2">
      <c r="A118" t="s">
        <v>283</v>
      </c>
      <c r="B118" t="s">
        <v>408</v>
      </c>
    </row>
    <row r="119" spans="1:2" x14ac:dyDescent="0.2">
      <c r="A119" t="s">
        <v>283</v>
      </c>
      <c r="B119" t="s">
        <v>409</v>
      </c>
    </row>
    <row r="120" spans="1:2" x14ac:dyDescent="0.2">
      <c r="A120" t="s">
        <v>417</v>
      </c>
      <c r="B120" t="s">
        <v>410</v>
      </c>
    </row>
    <row r="121" spans="1:2" x14ac:dyDescent="0.2">
      <c r="A121" t="s">
        <v>283</v>
      </c>
      <c r="B121" t="s">
        <v>411</v>
      </c>
    </row>
    <row r="122" spans="1:2" x14ac:dyDescent="0.2">
      <c r="A122" t="s">
        <v>283</v>
      </c>
      <c r="B122" t="s">
        <v>412</v>
      </c>
    </row>
    <row r="123" spans="1:2" x14ac:dyDescent="0.2">
      <c r="A123" t="s">
        <v>283</v>
      </c>
      <c r="B123" t="s">
        <v>413</v>
      </c>
    </row>
    <row r="124" spans="1:2" x14ac:dyDescent="0.2">
      <c r="A124" t="s">
        <v>285</v>
      </c>
      <c r="B124" t="s">
        <v>414</v>
      </c>
    </row>
    <row r="125" spans="1:2" x14ac:dyDescent="0.2">
      <c r="A125" t="s">
        <v>418</v>
      </c>
      <c r="B125" t="s">
        <v>4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794A6-0D89-5C4E-9789-631392D6CB2E}">
  <dimension ref="A1:R12"/>
  <sheetViews>
    <sheetView workbookViewId="0">
      <selection activeCell="H12" sqref="H12"/>
    </sheetView>
  </sheetViews>
  <sheetFormatPr baseColWidth="10" defaultRowHeight="16" x14ac:dyDescent="0.2"/>
  <cols>
    <col min="1" max="1" width="25.6640625" customWidth="1"/>
  </cols>
  <sheetData>
    <row r="1" spans="1:18" x14ac:dyDescent="0.2">
      <c r="B1" s="16" t="s">
        <v>431</v>
      </c>
      <c r="C1" s="16"/>
      <c r="D1" s="16"/>
      <c r="E1" s="16"/>
      <c r="F1" s="16"/>
      <c r="G1" s="16"/>
      <c r="H1" s="16"/>
      <c r="I1" s="16"/>
      <c r="J1" s="16"/>
      <c r="L1" s="16" t="s">
        <v>432</v>
      </c>
      <c r="M1" s="16"/>
      <c r="N1" s="16"/>
      <c r="O1" s="16"/>
      <c r="P1" s="16"/>
      <c r="Q1" s="16"/>
      <c r="R1" s="16"/>
    </row>
    <row r="3" spans="1:18" x14ac:dyDescent="0.2">
      <c r="B3" t="s">
        <v>273</v>
      </c>
      <c r="C3" t="s">
        <v>274</v>
      </c>
      <c r="D3" t="s">
        <v>275</v>
      </c>
      <c r="E3" t="s">
        <v>276</v>
      </c>
      <c r="F3" t="s">
        <v>277</v>
      </c>
      <c r="G3" t="s">
        <v>278</v>
      </c>
      <c r="H3" t="s">
        <v>279</v>
      </c>
      <c r="I3" t="s">
        <v>280</v>
      </c>
      <c r="J3" t="s">
        <v>281</v>
      </c>
      <c r="L3" t="s">
        <v>215</v>
      </c>
      <c r="M3" t="s">
        <v>216</v>
      </c>
      <c r="N3" t="s">
        <v>218</v>
      </c>
      <c r="O3" t="s">
        <v>217</v>
      </c>
      <c r="P3" t="s">
        <v>220</v>
      </c>
      <c r="Q3" t="s">
        <v>219</v>
      </c>
      <c r="R3" t="s">
        <v>221</v>
      </c>
    </row>
    <row r="4" spans="1:18" x14ac:dyDescent="0.2">
      <c r="A4" t="s">
        <v>433</v>
      </c>
      <c r="B4">
        <v>164</v>
      </c>
      <c r="C4">
        <v>171</v>
      </c>
      <c r="D4">
        <v>168</v>
      </c>
      <c r="E4">
        <v>163</v>
      </c>
      <c r="F4">
        <v>176</v>
      </c>
      <c r="G4">
        <v>148</v>
      </c>
      <c r="H4">
        <v>138</v>
      </c>
      <c r="I4">
        <v>179</v>
      </c>
      <c r="J4">
        <v>148</v>
      </c>
      <c r="L4">
        <v>328</v>
      </c>
      <c r="M4">
        <v>322</v>
      </c>
      <c r="N4">
        <v>311</v>
      </c>
      <c r="O4">
        <v>106</v>
      </c>
      <c r="P4">
        <v>233</v>
      </c>
      <c r="Q4">
        <v>298</v>
      </c>
      <c r="R4">
        <v>318</v>
      </c>
    </row>
    <row r="5" spans="1:18" x14ac:dyDescent="0.2">
      <c r="A5" t="s">
        <v>434</v>
      </c>
      <c r="B5">
        <v>83</v>
      </c>
      <c r="C5">
        <v>84</v>
      </c>
      <c r="D5">
        <v>95</v>
      </c>
      <c r="E5">
        <v>86</v>
      </c>
      <c r="F5">
        <v>73</v>
      </c>
      <c r="G5">
        <v>79</v>
      </c>
      <c r="H5">
        <v>68</v>
      </c>
      <c r="I5">
        <v>117</v>
      </c>
      <c r="J5">
        <v>71</v>
      </c>
      <c r="L5">
        <v>238</v>
      </c>
      <c r="M5">
        <v>240</v>
      </c>
      <c r="N5">
        <v>206</v>
      </c>
      <c r="O5">
        <v>81</v>
      </c>
      <c r="P5">
        <v>153</v>
      </c>
      <c r="Q5">
        <v>206</v>
      </c>
      <c r="R5">
        <v>228</v>
      </c>
    </row>
    <row r="6" spans="1:18" x14ac:dyDescent="0.2">
      <c r="A6" t="s">
        <v>435</v>
      </c>
      <c r="B6">
        <v>20</v>
      </c>
      <c r="C6">
        <v>11</v>
      </c>
      <c r="D6">
        <v>20</v>
      </c>
      <c r="E6">
        <v>16</v>
      </c>
      <c r="F6">
        <v>15</v>
      </c>
      <c r="G6">
        <v>19</v>
      </c>
      <c r="H6">
        <v>12</v>
      </c>
      <c r="I6">
        <v>18</v>
      </c>
      <c r="J6">
        <v>10</v>
      </c>
      <c r="L6">
        <v>28</v>
      </c>
      <c r="M6">
        <v>24</v>
      </c>
      <c r="N6">
        <v>31</v>
      </c>
      <c r="O6">
        <v>15</v>
      </c>
      <c r="P6">
        <v>29</v>
      </c>
      <c r="Q6">
        <v>29</v>
      </c>
      <c r="R6">
        <v>40</v>
      </c>
    </row>
    <row r="7" spans="1:18" x14ac:dyDescent="0.2">
      <c r="A7" t="s">
        <v>446</v>
      </c>
      <c r="B7" s="4">
        <v>3</v>
      </c>
      <c r="C7" s="4">
        <v>3</v>
      </c>
      <c r="D7" s="4">
        <v>2</v>
      </c>
      <c r="E7" s="4">
        <v>2</v>
      </c>
      <c r="F7" s="4">
        <v>1</v>
      </c>
      <c r="G7" s="4">
        <v>2</v>
      </c>
      <c r="H7" s="4">
        <v>0</v>
      </c>
      <c r="I7" s="4">
        <v>1</v>
      </c>
      <c r="J7" s="4">
        <v>0</v>
      </c>
      <c r="L7">
        <v>13</v>
      </c>
      <c r="M7">
        <v>6</v>
      </c>
      <c r="N7">
        <v>2</v>
      </c>
      <c r="O7">
        <v>9</v>
      </c>
      <c r="P7">
        <v>6</v>
      </c>
      <c r="Q7">
        <v>6</v>
      </c>
      <c r="R7">
        <v>10</v>
      </c>
    </row>
    <row r="8" spans="1:18" x14ac:dyDescent="0.2">
      <c r="A8" t="s">
        <v>439</v>
      </c>
      <c r="B8" s="4">
        <v>4</v>
      </c>
      <c r="C8" s="4">
        <v>4</v>
      </c>
      <c r="D8" s="4">
        <v>3</v>
      </c>
      <c r="E8" s="4">
        <v>2</v>
      </c>
      <c r="F8" s="4">
        <v>1</v>
      </c>
      <c r="G8" s="4">
        <v>3</v>
      </c>
      <c r="H8" s="4">
        <v>1</v>
      </c>
      <c r="I8" s="4">
        <v>1</v>
      </c>
      <c r="J8" s="4">
        <v>1</v>
      </c>
      <c r="L8">
        <v>6</v>
      </c>
      <c r="M8">
        <v>5</v>
      </c>
      <c r="N8">
        <v>2</v>
      </c>
      <c r="O8">
        <v>4</v>
      </c>
      <c r="P8">
        <v>5</v>
      </c>
      <c r="Q8">
        <v>6</v>
      </c>
      <c r="R8">
        <v>6</v>
      </c>
    </row>
    <row r="9" spans="1:18" x14ac:dyDescent="0.2">
      <c r="A9" t="s">
        <v>444</v>
      </c>
      <c r="B9" t="s">
        <v>440</v>
      </c>
      <c r="C9" t="s">
        <v>441</v>
      </c>
      <c r="D9" t="s">
        <v>437</v>
      </c>
      <c r="E9" t="s">
        <v>437</v>
      </c>
      <c r="F9" t="s">
        <v>437</v>
      </c>
      <c r="G9" t="s">
        <v>442</v>
      </c>
      <c r="H9" t="s">
        <v>443</v>
      </c>
      <c r="I9" t="s">
        <v>437</v>
      </c>
      <c r="J9" t="s">
        <v>443</v>
      </c>
      <c r="L9" t="s">
        <v>436</v>
      </c>
      <c r="M9" t="s">
        <v>438</v>
      </c>
      <c r="N9" t="s">
        <v>438</v>
      </c>
      <c r="O9" t="s">
        <v>436</v>
      </c>
      <c r="P9" t="s">
        <v>436</v>
      </c>
      <c r="Q9" t="s">
        <v>437</v>
      </c>
      <c r="R9" t="s">
        <v>437</v>
      </c>
    </row>
    <row r="10" spans="1:18" x14ac:dyDescent="0.2">
      <c r="A10" t="s">
        <v>447</v>
      </c>
    </row>
    <row r="11" spans="1:18" x14ac:dyDescent="0.2">
      <c r="A11" t="s">
        <v>445</v>
      </c>
    </row>
    <row r="12" spans="1:18" x14ac:dyDescent="0.2">
      <c r="B12" s="7"/>
      <c r="C12" s="7"/>
      <c r="D12" s="7"/>
      <c r="E12" s="7"/>
      <c r="F12" s="7"/>
      <c r="G12" s="7"/>
      <c r="H12" s="7"/>
      <c r="I12" s="7"/>
      <c r="J12" s="7"/>
    </row>
  </sheetData>
  <mergeCells count="2">
    <mergeCell ref="B1:J1"/>
    <mergeCell ref="L1:R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59DAE-E10E-C943-826D-BC6B5EE23577}">
  <dimension ref="A1:G24"/>
  <sheetViews>
    <sheetView topLeftCell="A8" workbookViewId="0"/>
  </sheetViews>
  <sheetFormatPr baseColWidth="10" defaultRowHeight="16" x14ac:dyDescent="0.2"/>
  <sheetData>
    <row r="1" spans="1:7" x14ac:dyDescent="0.2">
      <c r="A1" s="7" t="s">
        <v>454</v>
      </c>
      <c r="B1" s="7" t="s">
        <v>455</v>
      </c>
      <c r="C1" s="7" t="s">
        <v>456</v>
      </c>
      <c r="D1" s="7" t="s">
        <v>457</v>
      </c>
      <c r="E1" s="7" t="s">
        <v>458</v>
      </c>
      <c r="F1" s="7" t="s">
        <v>459</v>
      </c>
      <c r="G1" s="7" t="s">
        <v>460</v>
      </c>
    </row>
    <row r="2" spans="1:7" x14ac:dyDescent="0.2">
      <c r="A2" s="13" t="s">
        <v>461</v>
      </c>
      <c r="B2" s="7">
        <v>9.4273000000000007</v>
      </c>
      <c r="C2" s="7">
        <v>25009974</v>
      </c>
      <c r="D2" s="7">
        <v>2357765.2790000001</v>
      </c>
      <c r="E2" s="14">
        <v>9400000</v>
      </c>
      <c r="F2" s="7">
        <v>500</v>
      </c>
      <c r="G2" s="7">
        <v>125.4130468</v>
      </c>
    </row>
    <row r="3" spans="1:7" x14ac:dyDescent="0.2">
      <c r="A3" s="13" t="s">
        <v>274</v>
      </c>
      <c r="B3" s="7">
        <v>9.3163</v>
      </c>
      <c r="C3" s="7">
        <v>25009974</v>
      </c>
      <c r="D3" s="7">
        <v>2330004.2080000001</v>
      </c>
      <c r="E3" s="14">
        <v>9400000</v>
      </c>
      <c r="F3" s="7">
        <v>500</v>
      </c>
      <c r="G3" s="7">
        <v>123.93639400000001</v>
      </c>
    </row>
    <row r="4" spans="1:7" x14ac:dyDescent="0.2">
      <c r="A4" s="13" t="s">
        <v>275</v>
      </c>
      <c r="B4" s="7">
        <v>11.007899999999999</v>
      </c>
      <c r="C4" s="7">
        <v>25009974</v>
      </c>
      <c r="D4" s="7">
        <v>2753072.9279999998</v>
      </c>
      <c r="E4" s="14">
        <v>9400000</v>
      </c>
      <c r="F4" s="7">
        <v>500</v>
      </c>
      <c r="G4" s="7">
        <v>146.44004939999999</v>
      </c>
    </row>
    <row r="5" spans="1:7" x14ac:dyDescent="0.2">
      <c r="A5" s="13" t="s">
        <v>276</v>
      </c>
      <c r="B5" s="7">
        <v>9.4306000000000001</v>
      </c>
      <c r="C5" s="7">
        <v>25009974</v>
      </c>
      <c r="D5" s="7">
        <v>2358590.608</v>
      </c>
      <c r="E5" s="14">
        <v>9400000</v>
      </c>
      <c r="F5" s="7">
        <v>500</v>
      </c>
      <c r="G5" s="7">
        <v>125.4569472</v>
      </c>
    </row>
    <row r="6" spans="1:7" x14ac:dyDescent="0.2">
      <c r="A6" s="13" t="s">
        <v>277</v>
      </c>
      <c r="B6" s="7">
        <v>10.919700000000001</v>
      </c>
      <c r="C6" s="7">
        <v>25009974</v>
      </c>
      <c r="D6" s="7">
        <v>2731014.1310000001</v>
      </c>
      <c r="E6" s="14">
        <v>9400000</v>
      </c>
      <c r="F6" s="7">
        <v>500</v>
      </c>
      <c r="G6" s="7">
        <v>145.26670910000001</v>
      </c>
    </row>
    <row r="7" spans="1:7" x14ac:dyDescent="0.2">
      <c r="A7" s="13" t="s">
        <v>278</v>
      </c>
      <c r="B7" s="7">
        <v>7.9059999999999997</v>
      </c>
      <c r="C7" s="7">
        <v>25009974</v>
      </c>
      <c r="D7" s="7">
        <v>1977288.544</v>
      </c>
      <c r="E7" s="14">
        <v>9400000</v>
      </c>
      <c r="F7" s="7">
        <v>500</v>
      </c>
      <c r="G7" s="7">
        <v>105.1749226</v>
      </c>
    </row>
    <row r="8" spans="1:7" x14ac:dyDescent="0.2">
      <c r="A8" s="13" t="s">
        <v>279</v>
      </c>
      <c r="B8" s="7">
        <v>10.776899999999999</v>
      </c>
      <c r="C8" s="7">
        <v>25009974</v>
      </c>
      <c r="D8" s="7">
        <v>2695299.8879999998</v>
      </c>
      <c r="E8" s="14">
        <v>9400000</v>
      </c>
      <c r="F8" s="7">
        <v>500</v>
      </c>
      <c r="G8" s="7">
        <v>143.36701529999999</v>
      </c>
    </row>
    <row r="9" spans="1:7" x14ac:dyDescent="0.2">
      <c r="A9" s="15" t="s">
        <v>462</v>
      </c>
      <c r="B9" s="7">
        <v>8.8611000000000004</v>
      </c>
      <c r="C9" s="7">
        <v>25009974</v>
      </c>
      <c r="D9" s="7">
        <v>2216158.8059999999</v>
      </c>
      <c r="E9" s="7">
        <v>10700000</v>
      </c>
      <c r="F9" s="7">
        <v>500</v>
      </c>
      <c r="G9" s="7">
        <v>103.55882269999999</v>
      </c>
    </row>
    <row r="10" spans="1:7" x14ac:dyDescent="0.2">
      <c r="A10" s="15" t="s">
        <v>216</v>
      </c>
      <c r="B10" s="7">
        <v>8.9109999999999996</v>
      </c>
      <c r="C10" s="7">
        <v>25009974</v>
      </c>
      <c r="D10" s="7">
        <v>2228638.7829999998</v>
      </c>
      <c r="E10" s="7">
        <v>10700000</v>
      </c>
      <c r="F10" s="7">
        <v>500</v>
      </c>
      <c r="G10" s="7">
        <v>104.1419992</v>
      </c>
    </row>
    <row r="11" spans="1:7" x14ac:dyDescent="0.2">
      <c r="A11" s="15" t="s">
        <v>218</v>
      </c>
      <c r="B11" s="7">
        <v>8.6212999999999997</v>
      </c>
      <c r="C11" s="7">
        <v>25009974</v>
      </c>
      <c r="D11" s="7">
        <v>2156184.8879999998</v>
      </c>
      <c r="E11" s="7">
        <v>10700000</v>
      </c>
      <c r="F11" s="7">
        <v>500</v>
      </c>
      <c r="G11" s="7">
        <v>100.7563032</v>
      </c>
    </row>
    <row r="12" spans="1:7" x14ac:dyDescent="0.2">
      <c r="A12" s="15" t="s">
        <v>217</v>
      </c>
      <c r="B12" s="7">
        <v>11.75</v>
      </c>
      <c r="C12" s="7">
        <v>28470476</v>
      </c>
      <c r="D12" s="7">
        <v>3345280.93</v>
      </c>
      <c r="E12" s="7">
        <v>10700000</v>
      </c>
      <c r="F12" s="7">
        <v>500</v>
      </c>
      <c r="G12" s="7">
        <v>156.32153880000001</v>
      </c>
    </row>
    <row r="13" spans="1:7" x14ac:dyDescent="0.2">
      <c r="A13" s="15" t="s">
        <v>220</v>
      </c>
      <c r="B13" s="7">
        <v>8.6868999999999996</v>
      </c>
      <c r="C13" s="7">
        <v>28470476</v>
      </c>
      <c r="D13" s="7">
        <v>2473201.7799999998</v>
      </c>
      <c r="E13" s="7">
        <v>10700000</v>
      </c>
      <c r="F13" s="7">
        <v>500</v>
      </c>
      <c r="G13" s="7">
        <v>115.5701766</v>
      </c>
    </row>
    <row r="14" spans="1:7" x14ac:dyDescent="0.2">
      <c r="A14" s="13" t="s">
        <v>280</v>
      </c>
      <c r="B14" s="7">
        <v>11.377700000000001</v>
      </c>
      <c r="C14" s="7">
        <v>28470476</v>
      </c>
      <c r="D14" s="7">
        <v>3239285.3480000002</v>
      </c>
      <c r="E14" s="14">
        <v>9400000</v>
      </c>
      <c r="F14" s="7">
        <v>500</v>
      </c>
      <c r="G14" s="7">
        <v>172.3024121</v>
      </c>
    </row>
    <row r="15" spans="1:7" x14ac:dyDescent="0.2">
      <c r="A15" s="13" t="s">
        <v>281</v>
      </c>
      <c r="B15" s="7">
        <v>5.4398</v>
      </c>
      <c r="C15" s="7">
        <v>28470476</v>
      </c>
      <c r="D15" s="7">
        <v>1548736.953</v>
      </c>
      <c r="E15" s="14">
        <v>9400000</v>
      </c>
      <c r="F15" s="7">
        <v>500</v>
      </c>
      <c r="G15" s="7">
        <v>82.379625180000005</v>
      </c>
    </row>
    <row r="16" spans="1:7" x14ac:dyDescent="0.2">
      <c r="A16" s="15" t="s">
        <v>219</v>
      </c>
      <c r="B16" s="7">
        <v>8.6258999999999997</v>
      </c>
      <c r="C16" s="7">
        <v>42921618</v>
      </c>
      <c r="D16" s="7">
        <v>3702375.8470000001</v>
      </c>
      <c r="E16" s="7">
        <v>10700000</v>
      </c>
      <c r="F16" s="7">
        <v>500</v>
      </c>
      <c r="G16" s="7">
        <v>173.00821719999999</v>
      </c>
    </row>
    <row r="17" spans="1:7" x14ac:dyDescent="0.2">
      <c r="A17" s="15" t="s">
        <v>221</v>
      </c>
      <c r="B17" s="7">
        <v>10.5618</v>
      </c>
      <c r="C17" s="7">
        <v>42921618</v>
      </c>
      <c r="D17" s="7">
        <v>4533295.45</v>
      </c>
      <c r="E17" s="7">
        <v>10700000</v>
      </c>
      <c r="F17" s="7">
        <v>500</v>
      </c>
      <c r="G17" s="7">
        <v>211.83623600000001</v>
      </c>
    </row>
    <row r="18" spans="1:7" x14ac:dyDescent="0.2">
      <c r="A18" s="7" t="s">
        <v>463</v>
      </c>
      <c r="B18" s="7">
        <v>61.448999999999998</v>
      </c>
      <c r="C18" s="7">
        <v>35356020</v>
      </c>
      <c r="D18" s="7">
        <v>21725920.73</v>
      </c>
      <c r="E18" s="7">
        <v>10700000</v>
      </c>
      <c r="F18" s="7">
        <v>150</v>
      </c>
      <c r="G18" s="7">
        <v>304.56898219999999</v>
      </c>
    </row>
    <row r="19" spans="1:7" x14ac:dyDescent="0.2">
      <c r="A19" s="7" t="s">
        <v>464</v>
      </c>
      <c r="B19" s="7">
        <v>32.581600000000002</v>
      </c>
      <c r="C19" s="7">
        <v>35356020</v>
      </c>
      <c r="D19" s="7">
        <v>11519557.01</v>
      </c>
      <c r="E19" s="14">
        <v>9400000</v>
      </c>
      <c r="F19" s="7">
        <v>150</v>
      </c>
      <c r="G19" s="7">
        <v>183.82271829999999</v>
      </c>
    </row>
    <row r="20" spans="1:7" x14ac:dyDescent="0.2">
      <c r="A20" s="7"/>
      <c r="B20" s="7"/>
      <c r="C20" s="7"/>
      <c r="D20" s="7"/>
      <c r="E20" s="7"/>
      <c r="F20" s="7"/>
      <c r="G20" s="7"/>
    </row>
    <row r="21" spans="1:7" x14ac:dyDescent="0.2">
      <c r="A21" s="7"/>
      <c r="B21" s="7"/>
      <c r="C21" s="7"/>
      <c r="D21" s="7"/>
      <c r="E21" s="7"/>
      <c r="F21" s="7"/>
      <c r="G21" s="7"/>
    </row>
    <row r="22" spans="1:7" x14ac:dyDescent="0.2">
      <c r="A22" s="7"/>
      <c r="B22" s="7"/>
      <c r="C22" s="7" t="s">
        <v>465</v>
      </c>
      <c r="D22" s="7"/>
      <c r="E22" s="7"/>
      <c r="F22" s="7"/>
      <c r="G22" s="7"/>
    </row>
    <row r="23" spans="1:7" x14ac:dyDescent="0.2">
      <c r="A23" s="13"/>
      <c r="B23" s="7" t="s">
        <v>466</v>
      </c>
      <c r="C23" s="7">
        <v>129.97079099999999</v>
      </c>
      <c r="D23" s="7"/>
      <c r="E23" s="7"/>
      <c r="F23" s="7"/>
      <c r="G23" s="7"/>
    </row>
    <row r="24" spans="1:7" x14ac:dyDescent="0.2">
      <c r="A24" s="15"/>
      <c r="B24" s="7" t="s">
        <v>467</v>
      </c>
      <c r="C24" s="7">
        <v>152.482969</v>
      </c>
      <c r="D24" s="7"/>
      <c r="E24" s="7"/>
      <c r="F24" s="7"/>
      <c r="G24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E9290-F83E-4A40-9F5E-8935BE41F4AF}">
  <dimension ref="A1:F19"/>
  <sheetViews>
    <sheetView tabSelected="1" workbookViewId="0">
      <selection activeCell="F2" sqref="F2:F11"/>
    </sheetView>
  </sheetViews>
  <sheetFormatPr baseColWidth="10" defaultRowHeight="16" x14ac:dyDescent="0.2"/>
  <sheetData>
    <row r="1" spans="1:6" x14ac:dyDescent="0.2">
      <c r="A1" s="10" t="s">
        <v>468</v>
      </c>
      <c r="B1" s="10" t="s">
        <v>469</v>
      </c>
      <c r="C1" s="10" t="s">
        <v>470</v>
      </c>
      <c r="D1" s="10" t="s">
        <v>471</v>
      </c>
      <c r="E1" s="10" t="s">
        <v>472</v>
      </c>
      <c r="F1" s="10" t="s">
        <v>473</v>
      </c>
    </row>
    <row r="2" spans="1:6" x14ac:dyDescent="0.2">
      <c r="A2" s="7" t="s">
        <v>275</v>
      </c>
      <c r="B2" s="7" t="s">
        <v>474</v>
      </c>
      <c r="C2" s="7">
        <v>1385284</v>
      </c>
      <c r="D2" s="7">
        <v>1761</v>
      </c>
      <c r="E2" s="17">
        <v>558.9</v>
      </c>
      <c r="F2" s="17">
        <v>16.899999999999999</v>
      </c>
    </row>
    <row r="3" spans="1:6" x14ac:dyDescent="0.2">
      <c r="A3" s="7" t="s">
        <v>281</v>
      </c>
      <c r="B3" s="7" t="s">
        <v>474</v>
      </c>
      <c r="C3" s="7">
        <v>1619639</v>
      </c>
      <c r="D3" s="7">
        <v>1019</v>
      </c>
      <c r="E3" s="17">
        <v>407.7</v>
      </c>
      <c r="F3" s="17">
        <v>10.7</v>
      </c>
    </row>
    <row r="4" spans="1:6" x14ac:dyDescent="0.2">
      <c r="A4" s="7" t="s">
        <v>280</v>
      </c>
      <c r="B4" s="7" t="s">
        <v>474</v>
      </c>
      <c r="C4" s="7">
        <v>1275913</v>
      </c>
      <c r="D4" s="7">
        <v>433</v>
      </c>
      <c r="E4" s="17">
        <v>265.89999999999998</v>
      </c>
      <c r="F4" s="17">
        <v>5</v>
      </c>
    </row>
    <row r="5" spans="1:6" x14ac:dyDescent="0.2">
      <c r="A5" s="7" t="s">
        <v>279</v>
      </c>
      <c r="B5" s="7" t="s">
        <v>474</v>
      </c>
      <c r="C5" s="7">
        <v>1347647</v>
      </c>
      <c r="D5" s="7">
        <v>2447</v>
      </c>
      <c r="E5" s="17">
        <v>805.2</v>
      </c>
      <c r="F5" s="17">
        <v>20.7</v>
      </c>
    </row>
    <row r="6" spans="1:6" x14ac:dyDescent="0.2">
      <c r="A6" s="7" t="s">
        <v>274</v>
      </c>
      <c r="B6" s="7" t="s">
        <v>474</v>
      </c>
      <c r="C6" s="7">
        <v>1164997</v>
      </c>
      <c r="D6" s="7">
        <v>1054</v>
      </c>
      <c r="E6" s="17">
        <v>439.7</v>
      </c>
      <c r="F6" s="17">
        <v>11.2</v>
      </c>
    </row>
    <row r="7" spans="1:6" x14ac:dyDescent="0.2">
      <c r="A7" s="7" t="s">
        <v>277</v>
      </c>
      <c r="B7" s="7" t="s">
        <v>474</v>
      </c>
      <c r="C7" s="7">
        <v>1365509</v>
      </c>
      <c r="D7" s="7">
        <v>2417</v>
      </c>
      <c r="E7" s="17">
        <v>757.8</v>
      </c>
      <c r="F7" s="17">
        <v>21.4</v>
      </c>
    </row>
    <row r="8" spans="1:6" x14ac:dyDescent="0.2">
      <c r="A8" s="7" t="s">
        <v>278</v>
      </c>
      <c r="B8" s="7" t="s">
        <v>474</v>
      </c>
      <c r="C8" s="7">
        <v>988649</v>
      </c>
      <c r="D8" s="7">
        <v>1728</v>
      </c>
      <c r="E8" s="17">
        <v>540.4</v>
      </c>
      <c r="F8" s="17">
        <v>15</v>
      </c>
    </row>
    <row r="9" spans="1:6" x14ac:dyDescent="0.2">
      <c r="A9" s="7" t="s">
        <v>273</v>
      </c>
      <c r="B9" s="7" t="s">
        <v>474</v>
      </c>
      <c r="C9" s="7">
        <v>1178884</v>
      </c>
      <c r="D9" s="7">
        <v>1370</v>
      </c>
      <c r="E9" s="17">
        <v>542.79999999999995</v>
      </c>
      <c r="F9" s="17">
        <v>11.7</v>
      </c>
    </row>
    <row r="10" spans="1:6" x14ac:dyDescent="0.2">
      <c r="A10" s="7" t="s">
        <v>276</v>
      </c>
      <c r="B10" s="7" t="s">
        <v>474</v>
      </c>
      <c r="C10" s="7">
        <v>1179297</v>
      </c>
      <c r="D10" s="7">
        <v>2270</v>
      </c>
      <c r="E10" s="17">
        <v>658</v>
      </c>
      <c r="F10" s="17">
        <v>21.8</v>
      </c>
    </row>
    <row r="11" spans="1:6" x14ac:dyDescent="0.2">
      <c r="A11" s="7" t="s">
        <v>475</v>
      </c>
      <c r="B11" s="7" t="s">
        <v>474</v>
      </c>
      <c r="C11" s="7">
        <v>1439796</v>
      </c>
      <c r="D11" s="7">
        <v>722</v>
      </c>
      <c r="E11" s="17">
        <v>241.7</v>
      </c>
      <c r="F11" s="17">
        <v>8</v>
      </c>
    </row>
    <row r="12" spans="1:6" x14ac:dyDescent="0.2">
      <c r="A12" s="7" t="s">
        <v>217</v>
      </c>
      <c r="B12" s="7" t="s">
        <v>0</v>
      </c>
      <c r="C12" s="7">
        <v>1672646</v>
      </c>
      <c r="D12" s="7">
        <v>2573</v>
      </c>
      <c r="E12" s="17">
        <v>1090.8</v>
      </c>
      <c r="F12" s="17">
        <v>30.3</v>
      </c>
    </row>
    <row r="13" spans="1:6" x14ac:dyDescent="0.2">
      <c r="A13" s="7" t="s">
        <v>218</v>
      </c>
      <c r="B13" s="7" t="s">
        <v>0</v>
      </c>
      <c r="C13" s="7">
        <v>1078091</v>
      </c>
      <c r="D13" s="7">
        <v>333</v>
      </c>
      <c r="E13" s="17">
        <v>134.69999999999999</v>
      </c>
      <c r="F13" s="17">
        <v>3.5</v>
      </c>
    </row>
    <row r="14" spans="1:6" x14ac:dyDescent="0.2">
      <c r="A14" s="7" t="s">
        <v>462</v>
      </c>
      <c r="B14" s="7" t="s">
        <v>0</v>
      </c>
      <c r="C14" s="7">
        <v>1108081</v>
      </c>
      <c r="D14" s="7">
        <v>228</v>
      </c>
      <c r="E14" s="17">
        <v>100</v>
      </c>
      <c r="F14" s="17">
        <v>2.1</v>
      </c>
    </row>
    <row r="15" spans="1:6" x14ac:dyDescent="0.2">
      <c r="A15" s="7" t="s">
        <v>216</v>
      </c>
      <c r="B15" s="7" t="s">
        <v>0</v>
      </c>
      <c r="C15" s="7">
        <v>1114319</v>
      </c>
      <c r="D15" s="7">
        <v>198</v>
      </c>
      <c r="E15" s="17">
        <v>94.1</v>
      </c>
      <c r="F15" s="17">
        <v>2</v>
      </c>
    </row>
    <row r="16" spans="1:6" x14ac:dyDescent="0.2">
      <c r="A16" s="7" t="s">
        <v>220</v>
      </c>
      <c r="B16" s="7" t="s">
        <v>0</v>
      </c>
      <c r="C16" s="7">
        <v>1236604</v>
      </c>
      <c r="D16" s="7">
        <v>189</v>
      </c>
      <c r="E16" s="17">
        <v>99.3</v>
      </c>
      <c r="F16" s="17">
        <v>1.9</v>
      </c>
    </row>
    <row r="17" spans="1:6" x14ac:dyDescent="0.2">
      <c r="A17" s="7" t="s">
        <v>221</v>
      </c>
      <c r="B17" s="7" t="s">
        <v>0</v>
      </c>
      <c r="C17" s="7">
        <v>2266658</v>
      </c>
      <c r="D17" s="7">
        <v>291</v>
      </c>
      <c r="E17" s="17">
        <v>142.9</v>
      </c>
      <c r="F17" s="17">
        <v>2.5</v>
      </c>
    </row>
    <row r="18" spans="1:6" x14ac:dyDescent="0.2">
      <c r="A18" s="7" t="s">
        <v>219</v>
      </c>
      <c r="B18" s="7" t="s">
        <v>0</v>
      </c>
      <c r="C18" s="7">
        <v>1851185</v>
      </c>
      <c r="D18" s="7">
        <v>410</v>
      </c>
      <c r="E18" s="17">
        <v>183.7</v>
      </c>
      <c r="F18" s="17">
        <v>4.2</v>
      </c>
    </row>
    <row r="19" spans="1:6" x14ac:dyDescent="0.2">
      <c r="A19" s="7" t="s">
        <v>475</v>
      </c>
      <c r="B19" s="7" t="s">
        <v>0</v>
      </c>
      <c r="C19" s="7">
        <v>1253255</v>
      </c>
      <c r="D19" s="7">
        <v>448</v>
      </c>
      <c r="E19" s="17">
        <v>220.8</v>
      </c>
      <c r="F19" s="17">
        <v>5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bov candidates</vt:lpstr>
      <vt:lpstr>Bdiv candidates</vt:lpstr>
      <vt:lpstr>Bd orthologs of Bb candidates</vt:lpstr>
      <vt:lpstr>Bb orthologs of Bd candidates</vt:lpstr>
      <vt:lpstr>filtering stats</vt:lpstr>
      <vt:lpstr>estimated coverage</vt:lpstr>
      <vt:lpstr>true co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oack, Caroline</dc:creator>
  <cp:lastModifiedBy>Keroack, Caroline</cp:lastModifiedBy>
  <dcterms:created xsi:type="dcterms:W3CDTF">2022-06-19T16:10:05Z</dcterms:created>
  <dcterms:modified xsi:type="dcterms:W3CDTF">2023-06-13T16:26:16Z</dcterms:modified>
</cp:coreProperties>
</file>